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A$1:$AB$1000</definedName>
  </definedNames>
  <calcPr/>
</workbook>
</file>

<file path=xl/sharedStrings.xml><?xml version="1.0" encoding="utf-8"?>
<sst xmlns="http://schemas.openxmlformats.org/spreadsheetml/2006/main" count="262" uniqueCount="127">
  <si>
    <t>Lab ID</t>
  </si>
  <si>
    <t>type</t>
  </si>
  <si>
    <t>raw FASTQ reads</t>
  </si>
  <si>
    <t>reads after trimming</t>
  </si>
  <si>
    <t>Reads_mapped_incl_dup</t>
  </si>
  <si>
    <t>Reads_mapped_no_dup_Q1</t>
  </si>
  <si>
    <t>duplicates</t>
  </si>
  <si>
    <t>% duplicates</t>
  </si>
  <si>
    <t>Unique_reads_Q30</t>
  </si>
  <si>
    <t>%_Unique_Human</t>
  </si>
  <si>
    <t>Average_read_length</t>
  </si>
  <si>
    <t>Mean_Coverage_Depth (X)</t>
  </si>
  <si>
    <t>GC%</t>
  </si>
  <si>
    <t>Average_CT_misincorporation_in_1st_3bp_(5'-end)</t>
  </si>
  <si>
    <t>Reads_mapping_MT</t>
  </si>
  <si>
    <t>Reads_autosomes</t>
  </si>
  <si>
    <t>ReadsX+ReadsY</t>
  </si>
  <si>
    <t>ReadsY</t>
  </si>
  <si>
    <t>Ry</t>
  </si>
  <si>
    <t>SE</t>
  </si>
  <si>
    <t>95%_CI</t>
  </si>
  <si>
    <t>assignment</t>
  </si>
  <si>
    <t>PAL001A</t>
  </si>
  <si>
    <t>Calculus</t>
  </si>
  <si>
    <t>0.0-0.0</t>
  </si>
  <si>
    <t>consistent with XX</t>
  </si>
  <si>
    <t>PAL001AR</t>
  </si>
  <si>
    <t>Root</t>
  </si>
  <si>
    <t>PAL001B</t>
  </si>
  <si>
    <t>PAL001C</t>
  </si>
  <si>
    <t>0.0006-0.0085</t>
  </si>
  <si>
    <t>XX</t>
  </si>
  <si>
    <t>PAL001D</t>
  </si>
  <si>
    <t>PAL001DR</t>
  </si>
  <si>
    <t>PAL001ER</t>
  </si>
  <si>
    <t>0.0001-0.006</t>
  </si>
  <si>
    <t>PAL001GR</t>
  </si>
  <si>
    <t>0.0002-0.0158</t>
  </si>
  <si>
    <t>PAL002AR</t>
  </si>
  <si>
    <t>0.0503-0.1335</t>
  </si>
  <si>
    <t>consistent with XY but not XX</t>
  </si>
  <si>
    <t>PAL002B</t>
  </si>
  <si>
    <t>0.002-0.0181</t>
  </si>
  <si>
    <t>consistent with XX but not XY</t>
  </si>
  <si>
    <t>PAL002C</t>
  </si>
  <si>
    <t>PAL002D</t>
  </si>
  <si>
    <t>-0.0282-0.0888</t>
  </si>
  <si>
    <t>Not Assigned</t>
  </si>
  <si>
    <t>PAL002DR</t>
  </si>
  <si>
    <t>0.0616-0.1061</t>
  </si>
  <si>
    <t>PAL002F</t>
  </si>
  <si>
    <t>Concr_root</t>
  </si>
  <si>
    <t>0.0473-0.2193</t>
  </si>
  <si>
    <t>PAL002G</t>
  </si>
  <si>
    <t>Concr_powder</t>
  </si>
  <si>
    <t>-0.024-0.0752</t>
  </si>
  <si>
    <t>PAL003A</t>
  </si>
  <si>
    <t>PAL005A</t>
  </si>
  <si>
    <t>0.0011-0.0096</t>
  </si>
  <si>
    <t>PAL005B</t>
  </si>
  <si>
    <t>-0.0064-0.0409</t>
  </si>
  <si>
    <t>PAL005D</t>
  </si>
  <si>
    <t>PAL005E</t>
  </si>
  <si>
    <t>0.0048-0.0646</t>
  </si>
  <si>
    <t>PAL005F</t>
  </si>
  <si>
    <t>Concr_chunk</t>
  </si>
  <si>
    <t>-0.1506-0.5506</t>
  </si>
  <si>
    <t>PAL006B</t>
  </si>
  <si>
    <t>PAL006C</t>
  </si>
  <si>
    <t>-0.0383-0.1216</t>
  </si>
  <si>
    <t>PAL006D</t>
  </si>
  <si>
    <t>SCA001</t>
  </si>
  <si>
    <t>Postcrania</t>
  </si>
  <si>
    <t>SCA002</t>
  </si>
  <si>
    <t>SCA003</t>
  </si>
  <si>
    <t>SCA004</t>
  </si>
  <si>
    <t>-0.0051-0.1034</t>
  </si>
  <si>
    <t>SCA005</t>
  </si>
  <si>
    <t>SCA006</t>
  </si>
  <si>
    <t>SCA007</t>
  </si>
  <si>
    <t>-0.0435-0.1387</t>
  </si>
  <si>
    <t>SCA008</t>
  </si>
  <si>
    <t>0.0283-0.1634</t>
  </si>
  <si>
    <t>SCA009</t>
  </si>
  <si>
    <t>-0.0061-0.3219</t>
  </si>
  <si>
    <t>SCA010</t>
  </si>
  <si>
    <t>SCA011</t>
  </si>
  <si>
    <t>-0.0416-0.1325</t>
  </si>
  <si>
    <t>SCA012</t>
  </si>
  <si>
    <t>SCA013</t>
  </si>
  <si>
    <t>-0.0196-0.0612</t>
  </si>
  <si>
    <t>SCA014</t>
  </si>
  <si>
    <t>SCA015</t>
  </si>
  <si>
    <t>-0.0503-0.1614</t>
  </si>
  <si>
    <t>SCA016</t>
  </si>
  <si>
    <t>SCA017</t>
  </si>
  <si>
    <t>0.0377-0.1052</t>
  </si>
  <si>
    <t>SCA018</t>
  </si>
  <si>
    <t>SCA019</t>
  </si>
  <si>
    <t>-0.2001-0.8668</t>
  </si>
  <si>
    <t>SCA020</t>
  </si>
  <si>
    <t>-0.002-0.0127</t>
  </si>
  <si>
    <t>SCA021</t>
  </si>
  <si>
    <t>SCA022</t>
  </si>
  <si>
    <t>SCA023</t>
  </si>
  <si>
    <t>0.049-0.117</t>
  </si>
  <si>
    <t>SCA024</t>
  </si>
  <si>
    <t>SCA026</t>
  </si>
  <si>
    <t>-0.1042-0.3542</t>
  </si>
  <si>
    <t>SCA027</t>
  </si>
  <si>
    <t>-0.0065-0.1493</t>
  </si>
  <si>
    <t>SCA028</t>
  </si>
  <si>
    <t>SCA029</t>
  </si>
  <si>
    <t>0.0208-0.1557</t>
  </si>
  <si>
    <t>SCA030</t>
  </si>
  <si>
    <t>SCA031</t>
  </si>
  <si>
    <t>SCA032</t>
  </si>
  <si>
    <t>SCA033</t>
  </si>
  <si>
    <t>0.0309-0.1218</t>
  </si>
  <si>
    <t>SCA034</t>
  </si>
  <si>
    <t>SCA035</t>
  </si>
  <si>
    <t>-0.0208-0.0653</t>
  </si>
  <si>
    <t>SCA036</t>
  </si>
  <si>
    <t>SCA037</t>
  </si>
  <si>
    <t>-0.0368-0.1168</t>
  </si>
  <si>
    <t>SCA038</t>
  </si>
  <si>
    <t>SCA03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00"/>
  </numFmts>
  <fonts count="6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rgb="FF1F1F1F"/>
      <name val="Arial"/>
    </font>
    <font>
      <sz val="10.0"/>
      <color theme="1"/>
      <name val="Arial"/>
    </font>
    <font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3" xfId="0" applyAlignment="1" applyFont="1" applyNumberFormat="1">
      <alignment shrinkToFit="0" vertical="bottom" wrapText="1"/>
    </xf>
    <xf borderId="0" fillId="2" fontId="2" numFmtId="3" xfId="0" applyAlignment="1" applyFill="1" applyFont="1" applyNumberFormat="1">
      <alignment vertical="bottom"/>
    </xf>
    <xf borderId="0" fillId="0" fontId="1" numFmtId="4" xfId="0" applyAlignment="1" applyFont="1" applyNumberFormat="1">
      <alignment vertical="bottom"/>
    </xf>
    <xf borderId="0" fillId="0" fontId="1" numFmtId="10" xfId="0" applyAlignment="1" applyFont="1" applyNumberForma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1" numFmtId="2" xfId="0" applyAlignment="1" applyFont="1" applyNumberFormat="1">
      <alignment readingOrder="0" vertical="bottom"/>
    </xf>
    <xf borderId="0" fillId="0" fontId="1" numFmtId="2" xfId="0" applyAlignment="1" applyFont="1" applyNumberFormat="1">
      <alignment readingOrder="0" shrinkToFit="0" vertical="bottom" wrapText="1"/>
    </xf>
    <xf borderId="0" fillId="0" fontId="1" numFmtId="4" xfId="0" applyAlignment="1" applyFont="1" applyNumberFormat="1">
      <alignment readingOrder="0" shrinkToFit="0" vertical="bottom" wrapText="1"/>
    </xf>
    <xf borderId="0" fillId="0" fontId="1" numFmtId="164" xfId="0" applyAlignment="1" applyFont="1" applyNumberFormat="1">
      <alignment shrinkToFit="0" vertical="bottom" wrapText="1"/>
    </xf>
    <xf borderId="0" fillId="0" fontId="1" numFmtId="2" xfId="0" applyAlignment="1" applyFont="1" applyNumberFormat="1">
      <alignment shrinkToFit="0" vertical="bottom" wrapText="1"/>
    </xf>
    <xf borderId="0" fillId="0" fontId="3" numFmtId="0" xfId="0" applyFont="1"/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readingOrder="0"/>
    </xf>
    <xf borderId="0" fillId="0" fontId="4" numFmtId="10" xfId="0" applyAlignment="1" applyFont="1" applyNumberFormat="1">
      <alignment horizontal="right" vertical="bottom"/>
    </xf>
    <xf borderId="0" fillId="0" fontId="4" numFmtId="10" xfId="0" applyAlignment="1" applyFont="1" applyNumberFormat="1">
      <alignment horizontal="right" readingOrder="0" vertical="bottom"/>
    </xf>
    <xf borderId="0" fillId="0" fontId="4" numFmtId="0" xfId="0" applyAlignment="1" applyFont="1">
      <alignment horizontal="right" readingOrder="0" vertical="bottom"/>
    </xf>
    <xf borderId="0" fillId="0" fontId="4" numFmtId="165" xfId="0" applyAlignment="1" applyFont="1" applyNumberFormat="1">
      <alignment horizontal="right" vertical="bottom"/>
    </xf>
    <xf borderId="0" fillId="0" fontId="5" numFmtId="10" xfId="0" applyAlignment="1" applyFont="1" applyNumberFormat="1">
      <alignment readingOrder="0"/>
    </xf>
    <xf borderId="0" fillId="0" fontId="5" numFmtId="2" xfId="0" applyAlignment="1" applyFont="1" applyNumberFormat="1">
      <alignment readingOrder="0"/>
    </xf>
    <xf borderId="0" fillId="0" fontId="5" numFmtId="4" xfId="0" applyAlignment="1" applyFont="1" applyNumberFormat="1">
      <alignment readingOrder="0"/>
    </xf>
    <xf borderId="0" fillId="0" fontId="5" numFmtId="1" xfId="0" applyAlignment="1" applyFont="1" applyNumberFormat="1">
      <alignment readingOrder="0"/>
    </xf>
    <xf borderId="0" fillId="0" fontId="5" numFmtId="164" xfId="0" applyAlignment="1" applyFont="1" applyNumberFormat="1">
      <alignment readingOrder="0"/>
    </xf>
    <xf borderId="0" fillId="0" fontId="4" numFmtId="0" xfId="0" applyAlignment="1" applyFont="1">
      <alignment readingOrder="0" vertical="bottom"/>
    </xf>
    <xf borderId="0" fillId="0" fontId="5" numFmtId="164" xfId="0" applyFont="1" applyNumberFormat="1"/>
    <xf borderId="0" fillId="0" fontId="5" numFmtId="3" xfId="0" applyAlignment="1" applyFont="1" applyNumberFormat="1">
      <alignment readingOrder="0"/>
    </xf>
    <xf borderId="0" fillId="0" fontId="5" numFmtId="9" xfId="0" applyAlignment="1" applyFont="1" applyNumberFormat="1">
      <alignment readingOrder="0"/>
    </xf>
    <xf borderId="0" fillId="0" fontId="5" numFmtId="2" xfId="0" applyFont="1" applyNumberFormat="1"/>
    <xf borderId="0" fillId="0" fontId="5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24.5"/>
    <col customWidth="1" min="6" max="6" width="23.75"/>
    <col customWidth="1" min="7" max="7" width="11.75"/>
    <col customWidth="1" min="9" max="9" width="23.88"/>
    <col customWidth="1" min="10" max="10" width="19.25"/>
    <col customWidth="1" min="12" max="12" width="23.88"/>
    <col customWidth="1" min="13" max="13" width="8.63"/>
    <col customWidth="1" min="14" max="14" width="19.75"/>
    <col customWidth="1" min="22" max="22" width="22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6" t="s">
        <v>11</v>
      </c>
      <c r="M1" s="5" t="s">
        <v>12</v>
      </c>
      <c r="N1" s="7" t="s">
        <v>13</v>
      </c>
      <c r="O1" s="8" t="s">
        <v>14</v>
      </c>
      <c r="P1" s="9" t="s">
        <v>15</v>
      </c>
      <c r="Q1" s="8" t="s">
        <v>16</v>
      </c>
      <c r="R1" s="8" t="s">
        <v>17</v>
      </c>
      <c r="S1" s="10" t="s">
        <v>18</v>
      </c>
      <c r="T1" s="10" t="s">
        <v>19</v>
      </c>
      <c r="U1" s="8" t="s">
        <v>20</v>
      </c>
      <c r="V1" s="11" t="s">
        <v>21</v>
      </c>
      <c r="W1" s="12"/>
      <c r="X1" s="12"/>
      <c r="Y1" s="12"/>
      <c r="Z1" s="12"/>
      <c r="AA1" s="12"/>
      <c r="AB1" s="12"/>
    </row>
    <row r="2">
      <c r="A2" s="13" t="s">
        <v>22</v>
      </c>
      <c r="B2" s="13" t="s">
        <v>23</v>
      </c>
      <c r="C2" s="14">
        <v>1.4855496E7</v>
      </c>
      <c r="D2" s="14">
        <v>1.4063957E7</v>
      </c>
      <c r="E2" s="15">
        <v>1938.0</v>
      </c>
      <c r="F2" s="14">
        <f t="shared" ref="F2:F63" si="1">E2-G2</f>
        <v>1844</v>
      </c>
      <c r="G2" s="15">
        <v>94.0</v>
      </c>
      <c r="H2" s="16">
        <f t="shared" ref="H2:H63" si="2">G2/E2</f>
        <v>0.04850361197</v>
      </c>
      <c r="I2" s="15">
        <v>1142.0</v>
      </c>
      <c r="J2" s="17">
        <f t="shared" ref="J2:J63" si="3">I2/D2</f>
        <v>0.0000812004758</v>
      </c>
      <c r="K2" s="18">
        <v>63.0</v>
      </c>
      <c r="L2" s="19">
        <f t="shared" ref="L2:L63" si="4">(I2*K2)/3095693981</f>
        <v>0.00002324066928</v>
      </c>
      <c r="M2" s="20">
        <v>0.4125</v>
      </c>
      <c r="N2" s="21">
        <v>0.0834</v>
      </c>
      <c r="O2" s="15">
        <v>0.0</v>
      </c>
      <c r="P2" s="22">
        <v>1086.0</v>
      </c>
      <c r="Q2" s="15">
        <v>56.0</v>
      </c>
      <c r="R2" s="23">
        <v>0.0</v>
      </c>
      <c r="S2" s="24">
        <v>0.0</v>
      </c>
      <c r="T2" s="24">
        <v>0.0</v>
      </c>
      <c r="U2" s="15" t="s">
        <v>24</v>
      </c>
      <c r="V2" s="15" t="s">
        <v>25</v>
      </c>
    </row>
    <row r="3">
      <c r="A3" s="13" t="s">
        <v>26</v>
      </c>
      <c r="B3" s="13" t="s">
        <v>27</v>
      </c>
      <c r="C3" s="14">
        <v>1.0555092E7</v>
      </c>
      <c r="D3" s="14">
        <v>7263683.0</v>
      </c>
      <c r="E3" s="15">
        <v>7308.0</v>
      </c>
      <c r="F3" s="14">
        <f t="shared" si="1"/>
        <v>7061</v>
      </c>
      <c r="G3" s="15">
        <v>247.0</v>
      </c>
      <c r="H3" s="16">
        <f t="shared" si="2"/>
        <v>0.0337985769</v>
      </c>
      <c r="I3" s="15">
        <v>5771.0</v>
      </c>
      <c r="J3" s="17">
        <f t="shared" si="3"/>
        <v>0.0007945005309</v>
      </c>
      <c r="K3" s="18">
        <v>43.0</v>
      </c>
      <c r="L3" s="19">
        <f t="shared" si="4"/>
        <v>0.00008016070113</v>
      </c>
      <c r="M3" s="20">
        <v>0.364</v>
      </c>
      <c r="N3" s="21">
        <v>0.2608</v>
      </c>
      <c r="O3" s="15">
        <v>115.0</v>
      </c>
      <c r="P3" s="22">
        <v>5358.0</v>
      </c>
      <c r="Q3" s="15">
        <v>298.0</v>
      </c>
      <c r="R3" s="23">
        <v>0.0</v>
      </c>
      <c r="S3" s="24">
        <v>0.0</v>
      </c>
      <c r="T3" s="24">
        <v>0.0</v>
      </c>
      <c r="U3" s="15" t="s">
        <v>24</v>
      </c>
      <c r="V3" s="15" t="s">
        <v>25</v>
      </c>
    </row>
    <row r="4">
      <c r="A4" s="13" t="s">
        <v>28</v>
      </c>
      <c r="B4" s="13" t="s">
        <v>23</v>
      </c>
      <c r="C4" s="14">
        <v>1.5285431E7</v>
      </c>
      <c r="D4" s="14">
        <v>1.4493179E7</v>
      </c>
      <c r="E4" s="15">
        <v>1491.0</v>
      </c>
      <c r="F4" s="14">
        <f t="shared" si="1"/>
        <v>1450</v>
      </c>
      <c r="G4" s="15">
        <v>41.0</v>
      </c>
      <c r="H4" s="16">
        <f t="shared" si="2"/>
        <v>0.02749832327</v>
      </c>
      <c r="I4" s="15">
        <v>866.0</v>
      </c>
      <c r="J4" s="17">
        <f t="shared" si="3"/>
        <v>0.00005975224621</v>
      </c>
      <c r="K4" s="18">
        <v>47.0</v>
      </c>
      <c r="L4" s="19">
        <f t="shared" si="4"/>
        <v>0.00001314794041</v>
      </c>
      <c r="M4" s="20">
        <v>0.3973</v>
      </c>
      <c r="N4" s="21">
        <v>0.1547</v>
      </c>
      <c r="O4" s="15">
        <v>0.0</v>
      </c>
      <c r="P4" s="22">
        <v>824.0</v>
      </c>
      <c r="Q4" s="15">
        <v>42.0</v>
      </c>
      <c r="R4" s="23">
        <v>0.0</v>
      </c>
      <c r="S4" s="24">
        <v>0.0</v>
      </c>
      <c r="T4" s="24">
        <v>0.0</v>
      </c>
      <c r="U4" s="15" t="s">
        <v>24</v>
      </c>
      <c r="V4" s="15" t="s">
        <v>25</v>
      </c>
    </row>
    <row r="5">
      <c r="A5" s="13" t="s">
        <v>29</v>
      </c>
      <c r="B5" s="13" t="s">
        <v>27</v>
      </c>
      <c r="C5" s="14">
        <v>1.1369499E7</v>
      </c>
      <c r="D5" s="14">
        <v>7542250.0</v>
      </c>
      <c r="E5" s="15">
        <v>26948.0</v>
      </c>
      <c r="F5" s="14">
        <f t="shared" si="1"/>
        <v>26092</v>
      </c>
      <c r="G5" s="15">
        <v>856.0</v>
      </c>
      <c r="H5" s="16">
        <f t="shared" si="2"/>
        <v>0.03176488051</v>
      </c>
      <c r="I5" s="15">
        <v>22383.0</v>
      </c>
      <c r="J5" s="17">
        <f t="shared" si="3"/>
        <v>0.002967682058</v>
      </c>
      <c r="K5" s="18">
        <v>44.0</v>
      </c>
      <c r="L5" s="19">
        <f t="shared" si="4"/>
        <v>0.0003181360968</v>
      </c>
      <c r="M5" s="20">
        <v>0.3736</v>
      </c>
      <c r="N5" s="21">
        <v>0.2921</v>
      </c>
      <c r="O5" s="15">
        <v>92.0</v>
      </c>
      <c r="P5" s="22">
        <v>21190.0</v>
      </c>
      <c r="Q5" s="15">
        <v>1101.0</v>
      </c>
      <c r="R5" s="23">
        <v>5.0</v>
      </c>
      <c r="S5" s="24">
        <v>0.0046</v>
      </c>
      <c r="T5" s="24">
        <v>0.002</v>
      </c>
      <c r="U5" s="15" t="s">
        <v>30</v>
      </c>
      <c r="V5" s="15" t="s">
        <v>31</v>
      </c>
    </row>
    <row r="6">
      <c r="A6" s="13" t="s">
        <v>32</v>
      </c>
      <c r="B6" s="13" t="s">
        <v>23</v>
      </c>
      <c r="C6" s="14">
        <v>1.2435562E7</v>
      </c>
      <c r="D6" s="14">
        <v>1.1866902E7</v>
      </c>
      <c r="E6" s="15">
        <v>1170.0</v>
      </c>
      <c r="F6" s="14">
        <f t="shared" si="1"/>
        <v>1148</v>
      </c>
      <c r="G6" s="15">
        <v>22.0</v>
      </c>
      <c r="H6" s="16">
        <f t="shared" si="2"/>
        <v>0.0188034188</v>
      </c>
      <c r="I6" s="15">
        <v>741.0</v>
      </c>
      <c r="J6" s="17">
        <f t="shared" si="3"/>
        <v>0.0000624425819</v>
      </c>
      <c r="K6" s="18">
        <v>44.0</v>
      </c>
      <c r="L6" s="19">
        <f t="shared" si="4"/>
        <v>0.00001053204877</v>
      </c>
      <c r="M6" s="20">
        <v>0.3809</v>
      </c>
      <c r="N6" s="21">
        <v>0.2381</v>
      </c>
      <c r="O6" s="15">
        <v>1.0</v>
      </c>
      <c r="P6" s="22">
        <v>706.0</v>
      </c>
      <c r="Q6" s="15">
        <v>34.0</v>
      </c>
      <c r="R6" s="23">
        <v>0.0</v>
      </c>
      <c r="S6" s="24">
        <v>0.0</v>
      </c>
      <c r="T6" s="24">
        <v>0.0</v>
      </c>
      <c r="U6" s="15" t="s">
        <v>24</v>
      </c>
      <c r="V6" s="15" t="s">
        <v>25</v>
      </c>
    </row>
    <row r="7">
      <c r="A7" s="13" t="s">
        <v>33</v>
      </c>
      <c r="B7" s="13" t="s">
        <v>27</v>
      </c>
      <c r="C7" s="14">
        <v>1.1630606E7</v>
      </c>
      <c r="D7" s="14">
        <v>9122415.0</v>
      </c>
      <c r="E7" s="15">
        <v>849.0</v>
      </c>
      <c r="F7" s="14">
        <f t="shared" si="1"/>
        <v>814</v>
      </c>
      <c r="G7" s="15">
        <v>35.0</v>
      </c>
      <c r="H7" s="16">
        <f t="shared" si="2"/>
        <v>0.04122497055</v>
      </c>
      <c r="I7" s="15">
        <v>375.0</v>
      </c>
      <c r="J7" s="17">
        <f t="shared" si="3"/>
        <v>0.00004110753567</v>
      </c>
      <c r="K7" s="18">
        <v>42.0</v>
      </c>
      <c r="L7" s="19">
        <f t="shared" si="4"/>
        <v>0.000005087712189</v>
      </c>
      <c r="M7" s="20">
        <v>0.3793</v>
      </c>
      <c r="N7" s="21">
        <v>0.274</v>
      </c>
      <c r="O7" s="15">
        <v>20.0</v>
      </c>
      <c r="P7" s="22">
        <v>339.0</v>
      </c>
      <c r="Q7" s="15">
        <v>16.0</v>
      </c>
      <c r="R7" s="23">
        <v>0.0</v>
      </c>
      <c r="S7" s="24">
        <v>0.0</v>
      </c>
      <c r="T7" s="24">
        <v>0.0</v>
      </c>
      <c r="U7" s="15" t="s">
        <v>24</v>
      </c>
      <c r="V7" s="15" t="s">
        <v>25</v>
      </c>
    </row>
    <row r="8">
      <c r="A8" s="25" t="s">
        <v>34</v>
      </c>
      <c r="B8" s="13" t="s">
        <v>27</v>
      </c>
      <c r="C8" s="14">
        <v>1.8351711E7</v>
      </c>
      <c r="D8" s="14">
        <v>1.2524275E7</v>
      </c>
      <c r="E8" s="15">
        <v>33597.0</v>
      </c>
      <c r="F8" s="14">
        <f t="shared" si="1"/>
        <v>32094</v>
      </c>
      <c r="G8" s="15">
        <v>1503.0</v>
      </c>
      <c r="H8" s="16">
        <f t="shared" si="2"/>
        <v>0.04473613716</v>
      </c>
      <c r="I8" s="15">
        <v>26502.0</v>
      </c>
      <c r="J8" s="17">
        <f t="shared" si="3"/>
        <v>0.00211605063</v>
      </c>
      <c r="K8" s="18">
        <v>37.0</v>
      </c>
      <c r="L8" s="19">
        <f t="shared" si="4"/>
        <v>0.0003167541773</v>
      </c>
      <c r="M8" s="20">
        <v>0.3613</v>
      </c>
      <c r="N8" s="21">
        <v>0.3779</v>
      </c>
      <c r="O8" s="15">
        <v>36.0</v>
      </c>
      <c r="P8" s="22">
        <v>25142.0</v>
      </c>
      <c r="Q8" s="15">
        <v>1324.0</v>
      </c>
      <c r="R8" s="23">
        <v>4.0</v>
      </c>
      <c r="S8" s="24">
        <v>0.003</v>
      </c>
      <c r="T8" s="24">
        <v>0.0015</v>
      </c>
      <c r="U8" s="15" t="s">
        <v>35</v>
      </c>
      <c r="V8" s="15" t="s">
        <v>31</v>
      </c>
    </row>
    <row r="9">
      <c r="A9" s="25" t="s">
        <v>36</v>
      </c>
      <c r="B9" s="13" t="s">
        <v>27</v>
      </c>
      <c r="C9" s="14">
        <v>1.1132861E7</v>
      </c>
      <c r="D9" s="14">
        <v>7966612.0</v>
      </c>
      <c r="E9" s="15">
        <v>12189.0</v>
      </c>
      <c r="F9" s="14">
        <f t="shared" si="1"/>
        <v>11941</v>
      </c>
      <c r="G9" s="15">
        <v>248.0</v>
      </c>
      <c r="H9" s="16">
        <f t="shared" si="2"/>
        <v>0.0203462138</v>
      </c>
      <c r="I9" s="15">
        <v>9951.0</v>
      </c>
      <c r="J9" s="17">
        <f t="shared" si="3"/>
        <v>0.001249088069</v>
      </c>
      <c r="K9" s="18">
        <v>42.0</v>
      </c>
      <c r="L9" s="19">
        <f t="shared" si="4"/>
        <v>0.0001350075306</v>
      </c>
      <c r="M9" s="20">
        <v>0.3553</v>
      </c>
      <c r="N9" s="21">
        <v>0.32</v>
      </c>
      <c r="O9" s="15">
        <v>37.0</v>
      </c>
      <c r="P9" s="22">
        <v>9414.0</v>
      </c>
      <c r="Q9" s="15">
        <v>500.0</v>
      </c>
      <c r="R9" s="23">
        <v>4.0</v>
      </c>
      <c r="S9" s="24">
        <v>0.008</v>
      </c>
      <c r="T9" s="24">
        <v>0.004</v>
      </c>
      <c r="U9" s="15" t="s">
        <v>37</v>
      </c>
      <c r="V9" s="15" t="s">
        <v>31</v>
      </c>
    </row>
    <row r="10">
      <c r="A10" s="25" t="s">
        <v>38</v>
      </c>
      <c r="B10" s="13" t="s">
        <v>27</v>
      </c>
      <c r="C10" s="14">
        <v>1.4214202E7</v>
      </c>
      <c r="D10" s="14">
        <v>9992884.0</v>
      </c>
      <c r="E10" s="15">
        <v>7927.0</v>
      </c>
      <c r="F10" s="14">
        <f t="shared" si="1"/>
        <v>7724</v>
      </c>
      <c r="G10" s="15">
        <v>203.0</v>
      </c>
      <c r="H10" s="16">
        <f t="shared" si="2"/>
        <v>0.0256086792</v>
      </c>
      <c r="I10" s="15">
        <v>6214.0</v>
      </c>
      <c r="J10" s="17">
        <f t="shared" si="3"/>
        <v>0.0006218425031</v>
      </c>
      <c r="K10" s="18">
        <v>41.0</v>
      </c>
      <c r="L10" s="19">
        <f t="shared" si="4"/>
        <v>0.00008229947843</v>
      </c>
      <c r="M10" s="20">
        <v>0.3539</v>
      </c>
      <c r="N10" s="21">
        <v>0.3298</v>
      </c>
      <c r="O10" s="15">
        <v>1.0</v>
      </c>
      <c r="P10" s="22">
        <v>6028.0</v>
      </c>
      <c r="Q10" s="15">
        <v>185.0</v>
      </c>
      <c r="R10" s="23">
        <v>17.0</v>
      </c>
      <c r="S10" s="24">
        <v>0.0919</v>
      </c>
      <c r="T10" s="24">
        <v>0.0212</v>
      </c>
      <c r="U10" s="15" t="s">
        <v>39</v>
      </c>
      <c r="V10" s="15" t="s">
        <v>40</v>
      </c>
    </row>
    <row r="11">
      <c r="A11" s="13" t="s">
        <v>41</v>
      </c>
      <c r="B11" s="13" t="s">
        <v>23</v>
      </c>
      <c r="C11" s="14">
        <v>1.2172659E7</v>
      </c>
      <c r="D11" s="14">
        <v>1.1422899E7</v>
      </c>
      <c r="E11" s="15">
        <v>18530.0</v>
      </c>
      <c r="F11" s="14">
        <f t="shared" si="1"/>
        <v>13442</v>
      </c>
      <c r="G11" s="15">
        <v>5088.0</v>
      </c>
      <c r="H11" s="16">
        <f t="shared" si="2"/>
        <v>0.2745817593</v>
      </c>
      <c r="I11" s="15">
        <v>12465.0</v>
      </c>
      <c r="J11" s="17">
        <f t="shared" si="3"/>
        <v>0.001091229118</v>
      </c>
      <c r="K11" s="18">
        <v>77.0</v>
      </c>
      <c r="L11" s="19">
        <f t="shared" si="4"/>
        <v>0.0003100451808</v>
      </c>
      <c r="M11" s="20">
        <v>0.4147</v>
      </c>
      <c r="N11" s="21">
        <v>0.0049</v>
      </c>
      <c r="O11" s="15">
        <v>4.0</v>
      </c>
      <c r="P11" s="22">
        <v>11862.0</v>
      </c>
      <c r="Q11" s="15">
        <v>599.0</v>
      </c>
      <c r="R11" s="23">
        <v>6.0</v>
      </c>
      <c r="S11" s="24">
        <v>0.0101</v>
      </c>
      <c r="T11" s="24">
        <v>0.0041</v>
      </c>
      <c r="U11" s="15" t="s">
        <v>42</v>
      </c>
      <c r="V11" s="15" t="s">
        <v>43</v>
      </c>
    </row>
    <row r="12">
      <c r="A12" s="13" t="s">
        <v>44</v>
      </c>
      <c r="B12" s="13" t="s">
        <v>23</v>
      </c>
      <c r="C12" s="14">
        <v>1.3494782E7</v>
      </c>
      <c r="D12" s="14">
        <v>1.2927034E7</v>
      </c>
      <c r="E12" s="15">
        <v>780.0</v>
      </c>
      <c r="F12" s="14">
        <f t="shared" si="1"/>
        <v>756</v>
      </c>
      <c r="G12" s="15">
        <v>24.0</v>
      </c>
      <c r="H12" s="16">
        <f t="shared" si="2"/>
        <v>0.03076923077</v>
      </c>
      <c r="I12" s="15">
        <v>450.0</v>
      </c>
      <c r="J12" s="17">
        <f t="shared" si="3"/>
        <v>0.00003481076943</v>
      </c>
      <c r="K12" s="18">
        <v>48.0</v>
      </c>
      <c r="L12" s="19">
        <f t="shared" si="4"/>
        <v>0.000006977433859</v>
      </c>
      <c r="M12" s="20">
        <v>0.3765</v>
      </c>
      <c r="N12" s="21">
        <v>0.204</v>
      </c>
      <c r="O12" s="15">
        <v>0.0</v>
      </c>
      <c r="P12" s="22">
        <v>428.0</v>
      </c>
      <c r="Q12" s="15">
        <v>22.0</v>
      </c>
      <c r="R12" s="23">
        <v>0.0</v>
      </c>
      <c r="S12" s="24">
        <v>0.0</v>
      </c>
      <c r="T12" s="24">
        <v>0.0</v>
      </c>
      <c r="U12" s="15" t="s">
        <v>24</v>
      </c>
      <c r="V12" s="15" t="s">
        <v>25</v>
      </c>
    </row>
    <row r="13">
      <c r="A13" s="13" t="s">
        <v>45</v>
      </c>
      <c r="B13" s="13" t="s">
        <v>23</v>
      </c>
      <c r="C13" s="14">
        <v>1.6197239E7</v>
      </c>
      <c r="D13" s="14">
        <v>1.5477706E7</v>
      </c>
      <c r="E13" s="15">
        <v>1224.0</v>
      </c>
      <c r="F13" s="14">
        <f t="shared" si="1"/>
        <v>1173</v>
      </c>
      <c r="G13" s="15">
        <v>51.0</v>
      </c>
      <c r="H13" s="16">
        <f t="shared" si="2"/>
        <v>0.04166666667</v>
      </c>
      <c r="I13" s="15">
        <v>905.0</v>
      </c>
      <c r="J13" s="17">
        <f t="shared" si="3"/>
        <v>0.00005847119722</v>
      </c>
      <c r="K13" s="18">
        <v>55.0</v>
      </c>
      <c r="L13" s="19">
        <f t="shared" si="4"/>
        <v>0.00001607878566</v>
      </c>
      <c r="M13" s="20">
        <v>0.3995</v>
      </c>
      <c r="N13" s="21">
        <v>0.166</v>
      </c>
      <c r="O13" s="15">
        <v>0.0</v>
      </c>
      <c r="P13" s="22">
        <v>873.0</v>
      </c>
      <c r="Q13" s="15">
        <v>32.0</v>
      </c>
      <c r="R13" s="23">
        <v>1.0</v>
      </c>
      <c r="S13" s="24">
        <v>0.0303</v>
      </c>
      <c r="T13" s="24">
        <v>0.0298</v>
      </c>
      <c r="U13" s="15" t="s">
        <v>46</v>
      </c>
      <c r="V13" s="15" t="s">
        <v>47</v>
      </c>
    </row>
    <row r="14">
      <c r="A14" s="13" t="s">
        <v>48</v>
      </c>
      <c r="B14" s="13" t="s">
        <v>27</v>
      </c>
      <c r="C14" s="14">
        <v>2.7940897E7</v>
      </c>
      <c r="D14" s="14">
        <v>1.9784098E7</v>
      </c>
      <c r="E14" s="15">
        <v>24632.0</v>
      </c>
      <c r="F14" s="14">
        <f t="shared" si="1"/>
        <v>24194</v>
      </c>
      <c r="G14" s="15">
        <v>438.0</v>
      </c>
      <c r="H14" s="16">
        <f t="shared" si="2"/>
        <v>0.01778174732</v>
      </c>
      <c r="I14" s="15">
        <v>20013.0</v>
      </c>
      <c r="J14" s="17">
        <f t="shared" si="3"/>
        <v>0.001011569999</v>
      </c>
      <c r="K14" s="18">
        <v>41.0</v>
      </c>
      <c r="L14" s="19">
        <f t="shared" si="4"/>
        <v>0.0002650562378</v>
      </c>
      <c r="M14" s="20">
        <v>0.3698</v>
      </c>
      <c r="N14" s="21">
        <v>0.2921</v>
      </c>
      <c r="O14" s="15">
        <v>30.0</v>
      </c>
      <c r="P14" s="22">
        <v>19387.0</v>
      </c>
      <c r="Q14" s="15">
        <v>596.0</v>
      </c>
      <c r="R14" s="23">
        <v>50.0</v>
      </c>
      <c r="S14" s="24">
        <v>0.0839</v>
      </c>
      <c r="T14" s="24">
        <v>0.0114</v>
      </c>
      <c r="U14" s="15" t="s">
        <v>49</v>
      </c>
      <c r="V14" s="15" t="s">
        <v>40</v>
      </c>
    </row>
    <row r="15">
      <c r="A15" s="13" t="s">
        <v>50</v>
      </c>
      <c r="B15" s="13" t="s">
        <v>51</v>
      </c>
      <c r="C15" s="14">
        <v>1.5175639E7</v>
      </c>
      <c r="D15" s="14">
        <v>1.3920234E7</v>
      </c>
      <c r="E15" s="15">
        <v>2921.0</v>
      </c>
      <c r="F15" s="14">
        <f t="shared" si="1"/>
        <v>2826</v>
      </c>
      <c r="G15" s="15">
        <v>95.0</v>
      </c>
      <c r="H15" s="16">
        <f t="shared" si="2"/>
        <v>0.03252310852</v>
      </c>
      <c r="I15" s="15">
        <v>2432.0</v>
      </c>
      <c r="J15" s="17">
        <f t="shared" si="3"/>
        <v>0.0001747097067</v>
      </c>
      <c r="K15" s="18">
        <v>59.0</v>
      </c>
      <c r="L15" s="19">
        <f t="shared" si="4"/>
        <v>0.0000463508347</v>
      </c>
      <c r="M15" s="20">
        <v>0.3738</v>
      </c>
      <c r="N15" s="21">
        <v>0.2257</v>
      </c>
      <c r="O15" s="15">
        <v>6.0</v>
      </c>
      <c r="P15" s="22">
        <v>2366.0</v>
      </c>
      <c r="Q15" s="15">
        <v>60.0</v>
      </c>
      <c r="R15" s="23">
        <v>8.0</v>
      </c>
      <c r="S15" s="24">
        <v>0.1333</v>
      </c>
      <c r="T15" s="24">
        <v>0.0439</v>
      </c>
      <c r="U15" s="15" t="s">
        <v>52</v>
      </c>
      <c r="V15" s="15" t="s">
        <v>40</v>
      </c>
    </row>
    <row r="16">
      <c r="A16" s="13" t="s">
        <v>53</v>
      </c>
      <c r="B16" s="13" t="s">
        <v>54</v>
      </c>
      <c r="C16" s="14">
        <v>1.5079362E7</v>
      </c>
      <c r="D16" s="14">
        <v>1.2872156E7</v>
      </c>
      <c r="E16" s="15">
        <v>1722.0</v>
      </c>
      <c r="F16" s="14">
        <f t="shared" si="1"/>
        <v>1598</v>
      </c>
      <c r="G16" s="15">
        <v>124.0</v>
      </c>
      <c r="H16" s="16">
        <f t="shared" si="2"/>
        <v>0.07200929152</v>
      </c>
      <c r="I16" s="15">
        <v>969.0</v>
      </c>
      <c r="J16" s="17">
        <f t="shared" si="3"/>
        <v>0.00007527876449</v>
      </c>
      <c r="K16" s="18">
        <v>59.0</v>
      </c>
      <c r="L16" s="19">
        <f t="shared" si="4"/>
        <v>0.0000184679107</v>
      </c>
      <c r="M16" s="20">
        <v>0.4362</v>
      </c>
      <c r="N16" s="21">
        <v>0.0551</v>
      </c>
      <c r="O16" s="15">
        <v>0.0</v>
      </c>
      <c r="P16" s="22">
        <v>930.0</v>
      </c>
      <c r="Q16" s="15">
        <v>39.0</v>
      </c>
      <c r="R16" s="23">
        <v>1.0</v>
      </c>
      <c r="S16" s="24">
        <v>0.0256</v>
      </c>
      <c r="T16" s="24">
        <v>0.0253</v>
      </c>
      <c r="U16" s="15" t="s">
        <v>55</v>
      </c>
      <c r="V16" s="15" t="s">
        <v>47</v>
      </c>
    </row>
    <row r="17">
      <c r="A17" s="13" t="s">
        <v>56</v>
      </c>
      <c r="B17" s="13" t="s">
        <v>23</v>
      </c>
      <c r="C17" s="14">
        <v>1.5176663E7</v>
      </c>
      <c r="D17" s="14">
        <v>1.439354E7</v>
      </c>
      <c r="E17" s="15">
        <v>2412.0</v>
      </c>
      <c r="F17" s="14">
        <f t="shared" si="1"/>
        <v>2317</v>
      </c>
      <c r="G17" s="15">
        <v>95.0</v>
      </c>
      <c r="H17" s="16">
        <f t="shared" si="2"/>
        <v>0.03938640133</v>
      </c>
      <c r="I17" s="15">
        <v>1651.0</v>
      </c>
      <c r="J17" s="17">
        <f t="shared" si="3"/>
        <v>0.0001147042354</v>
      </c>
      <c r="K17" s="18">
        <v>53.0</v>
      </c>
      <c r="L17" s="19">
        <f t="shared" si="4"/>
        <v>0.0000282660368</v>
      </c>
      <c r="M17" s="20">
        <v>0.4063</v>
      </c>
      <c r="N17" s="21">
        <v>0.1415</v>
      </c>
      <c r="O17" s="15">
        <v>0.0</v>
      </c>
      <c r="P17" s="22">
        <v>1573.0</v>
      </c>
      <c r="Q17" s="15">
        <v>78.0</v>
      </c>
      <c r="R17" s="23">
        <v>0.0</v>
      </c>
      <c r="S17" s="24">
        <v>0.0</v>
      </c>
      <c r="T17" s="24">
        <v>0.0</v>
      </c>
      <c r="U17" s="15" t="s">
        <v>24</v>
      </c>
      <c r="V17" s="15" t="s">
        <v>25</v>
      </c>
    </row>
    <row r="18">
      <c r="A18" s="13" t="s">
        <v>57</v>
      </c>
      <c r="B18" s="13" t="s">
        <v>23</v>
      </c>
      <c r="C18" s="14">
        <v>1.5079218E7</v>
      </c>
      <c r="D18" s="14">
        <v>1.392448E7</v>
      </c>
      <c r="E18" s="15">
        <v>27257.0</v>
      </c>
      <c r="F18" s="14">
        <f t="shared" si="1"/>
        <v>23042</v>
      </c>
      <c r="G18" s="15">
        <v>4215.0</v>
      </c>
      <c r="H18" s="16">
        <f t="shared" si="2"/>
        <v>0.1546391753</v>
      </c>
      <c r="I18" s="15">
        <v>21717.0</v>
      </c>
      <c r="J18" s="17">
        <f t="shared" si="3"/>
        <v>0.001559627361</v>
      </c>
      <c r="K18" s="18">
        <v>80.0</v>
      </c>
      <c r="L18" s="19">
        <f t="shared" si="4"/>
        <v>0.0005612182634</v>
      </c>
      <c r="M18" s="20">
        <v>0.4157</v>
      </c>
      <c r="N18" s="21">
        <v>0.0039</v>
      </c>
      <c r="O18" s="15">
        <v>29.0</v>
      </c>
      <c r="P18" s="22">
        <v>20559.0</v>
      </c>
      <c r="Q18" s="15">
        <v>1129.0</v>
      </c>
      <c r="R18" s="23">
        <v>6.0</v>
      </c>
      <c r="S18" s="24">
        <v>0.0053</v>
      </c>
      <c r="T18" s="24">
        <v>0.0022</v>
      </c>
      <c r="U18" s="15" t="s">
        <v>58</v>
      </c>
      <c r="V18" s="15" t="s">
        <v>31</v>
      </c>
    </row>
    <row r="19">
      <c r="A19" s="13" t="s">
        <v>59</v>
      </c>
      <c r="B19" s="13" t="s">
        <v>23</v>
      </c>
      <c r="C19" s="14">
        <v>1.709575E7</v>
      </c>
      <c r="D19" s="14">
        <v>1.6125685E7</v>
      </c>
      <c r="E19" s="15">
        <v>3330.0</v>
      </c>
      <c r="F19" s="14">
        <f t="shared" si="1"/>
        <v>3184</v>
      </c>
      <c r="G19" s="15">
        <v>146.0</v>
      </c>
      <c r="H19" s="16">
        <f t="shared" si="2"/>
        <v>0.04384384384</v>
      </c>
      <c r="I19" s="15">
        <v>2378.0</v>
      </c>
      <c r="J19" s="17">
        <f t="shared" si="3"/>
        <v>0.0001474666037</v>
      </c>
      <c r="K19" s="18">
        <v>52.0</v>
      </c>
      <c r="L19" s="19">
        <f t="shared" si="4"/>
        <v>0.00003994451673</v>
      </c>
      <c r="M19" s="20">
        <v>0.3747</v>
      </c>
      <c r="N19" s="21">
        <v>0.2122</v>
      </c>
      <c r="O19" s="15">
        <v>1.0</v>
      </c>
      <c r="P19" s="22">
        <v>2261.0</v>
      </c>
      <c r="Q19" s="15">
        <v>116.0</v>
      </c>
      <c r="R19" s="23">
        <v>2.0</v>
      </c>
      <c r="S19" s="24">
        <v>0.0172</v>
      </c>
      <c r="T19" s="24">
        <v>0.0121</v>
      </c>
      <c r="U19" s="15" t="s">
        <v>60</v>
      </c>
      <c r="V19" s="15" t="s">
        <v>43</v>
      </c>
    </row>
    <row r="20">
      <c r="A20" s="13" t="s">
        <v>61</v>
      </c>
      <c r="B20" s="13" t="s">
        <v>51</v>
      </c>
      <c r="C20" s="14">
        <v>1.4768912E7</v>
      </c>
      <c r="D20" s="14">
        <v>1.3634609E7</v>
      </c>
      <c r="E20" s="15">
        <v>402.0</v>
      </c>
      <c r="F20" s="14">
        <f t="shared" si="1"/>
        <v>377</v>
      </c>
      <c r="G20" s="15">
        <v>25.0</v>
      </c>
      <c r="H20" s="16">
        <f t="shared" si="2"/>
        <v>0.06218905473</v>
      </c>
      <c r="I20" s="15">
        <v>57.0</v>
      </c>
      <c r="J20" s="17">
        <f t="shared" si="3"/>
        <v>0.000004180537924</v>
      </c>
      <c r="K20" s="18">
        <v>40.0</v>
      </c>
      <c r="L20" s="19">
        <f t="shared" si="4"/>
        <v>0.0000007365069073</v>
      </c>
      <c r="M20" s="20">
        <v>0.5404</v>
      </c>
      <c r="N20" s="21">
        <v>0.0712</v>
      </c>
      <c r="O20" s="15">
        <v>0.0</v>
      </c>
      <c r="P20" s="22">
        <v>53.0</v>
      </c>
      <c r="Q20" s="15">
        <v>4.0</v>
      </c>
      <c r="R20" s="23">
        <v>0.0</v>
      </c>
      <c r="S20" s="24">
        <v>0.0</v>
      </c>
      <c r="T20" s="24">
        <v>0.0</v>
      </c>
      <c r="U20" s="15" t="s">
        <v>24</v>
      </c>
      <c r="V20" s="15" t="s">
        <v>25</v>
      </c>
    </row>
    <row r="21">
      <c r="A21" s="13" t="s">
        <v>62</v>
      </c>
      <c r="B21" s="13" t="s">
        <v>54</v>
      </c>
      <c r="C21" s="14">
        <v>1.7052192E7</v>
      </c>
      <c r="D21" s="14">
        <v>1.4494162E7</v>
      </c>
      <c r="E21" s="15">
        <v>4841.0</v>
      </c>
      <c r="F21" s="14">
        <f t="shared" si="1"/>
        <v>4653</v>
      </c>
      <c r="G21" s="15">
        <v>188.0</v>
      </c>
      <c r="H21" s="16">
        <f t="shared" si="2"/>
        <v>0.03883495146</v>
      </c>
      <c r="I21" s="15">
        <v>3646.0</v>
      </c>
      <c r="J21" s="17">
        <f t="shared" si="3"/>
        <v>0.0002515495549</v>
      </c>
      <c r="K21" s="18">
        <v>65.0</v>
      </c>
      <c r="L21" s="19">
        <f t="shared" si="4"/>
        <v>0.00007655472455</v>
      </c>
      <c r="M21" s="20">
        <v>0.4216</v>
      </c>
      <c r="N21" s="21">
        <v>0.0222</v>
      </c>
      <c r="O21" s="15">
        <v>0.0</v>
      </c>
      <c r="P21" s="22">
        <v>3502.0</v>
      </c>
      <c r="Q21" s="15">
        <v>144.0</v>
      </c>
      <c r="R21" s="23">
        <v>5.0</v>
      </c>
      <c r="S21" s="24">
        <v>0.0347</v>
      </c>
      <c r="T21" s="24">
        <v>0.0153</v>
      </c>
      <c r="U21" s="15" t="s">
        <v>63</v>
      </c>
      <c r="V21" s="15" t="s">
        <v>43</v>
      </c>
    </row>
    <row r="22">
      <c r="A22" s="13" t="s">
        <v>64</v>
      </c>
      <c r="B22" s="13" t="s">
        <v>65</v>
      </c>
      <c r="C22" s="14">
        <v>1.4275415E7</v>
      </c>
      <c r="D22" s="14">
        <v>1.3082738E7</v>
      </c>
      <c r="E22" s="15">
        <v>662.0</v>
      </c>
      <c r="F22" s="14">
        <f t="shared" si="1"/>
        <v>615</v>
      </c>
      <c r="G22" s="15">
        <v>47.0</v>
      </c>
      <c r="H22" s="16">
        <f t="shared" si="2"/>
        <v>0.07099697885</v>
      </c>
      <c r="I22" s="15">
        <v>222.0</v>
      </c>
      <c r="J22" s="17">
        <f t="shared" si="3"/>
        <v>0.00001696892501</v>
      </c>
      <c r="K22" s="18">
        <v>52.0</v>
      </c>
      <c r="L22" s="19">
        <f t="shared" si="4"/>
        <v>0.000003729050762</v>
      </c>
      <c r="M22" s="20">
        <v>0.4254</v>
      </c>
      <c r="N22" s="21">
        <v>0.0468</v>
      </c>
      <c r="O22" s="15">
        <v>0.0</v>
      </c>
      <c r="P22" s="22">
        <v>217.0</v>
      </c>
      <c r="Q22" s="15">
        <v>5.0</v>
      </c>
      <c r="R22" s="23">
        <v>1.0</v>
      </c>
      <c r="S22" s="24">
        <v>0.2</v>
      </c>
      <c r="T22" s="24">
        <v>0.1789</v>
      </c>
      <c r="U22" s="15" t="s">
        <v>66</v>
      </c>
      <c r="V22" s="15" t="s">
        <v>47</v>
      </c>
    </row>
    <row r="23">
      <c r="A23" s="13" t="s">
        <v>67</v>
      </c>
      <c r="B23" s="13" t="s">
        <v>51</v>
      </c>
      <c r="C23" s="14">
        <v>1.7884716E7</v>
      </c>
      <c r="D23" s="14">
        <v>1.6716756E7</v>
      </c>
      <c r="E23" s="15">
        <v>458.0</v>
      </c>
      <c r="F23" s="14">
        <f t="shared" si="1"/>
        <v>428</v>
      </c>
      <c r="G23" s="15">
        <v>30.0</v>
      </c>
      <c r="H23" s="16">
        <f t="shared" si="2"/>
        <v>0.06550218341</v>
      </c>
      <c r="I23" s="15">
        <v>207.0</v>
      </c>
      <c r="J23" s="17">
        <f t="shared" si="3"/>
        <v>0.00001238278527</v>
      </c>
      <c r="K23" s="18">
        <v>50.0</v>
      </c>
      <c r="L23" s="19">
        <f t="shared" si="4"/>
        <v>0.000003343353724</v>
      </c>
      <c r="M23" s="20">
        <v>0.3933</v>
      </c>
      <c r="N23" s="21">
        <v>0.22</v>
      </c>
      <c r="O23" s="15">
        <v>1.0</v>
      </c>
      <c r="P23" s="22">
        <v>192.0</v>
      </c>
      <c r="Q23" s="15">
        <v>14.0</v>
      </c>
      <c r="R23" s="23">
        <v>0.0</v>
      </c>
      <c r="S23" s="24">
        <v>0.0</v>
      </c>
      <c r="T23" s="24">
        <v>0.0</v>
      </c>
      <c r="U23" s="15" t="s">
        <v>24</v>
      </c>
      <c r="V23" s="15" t="s">
        <v>25</v>
      </c>
    </row>
    <row r="24">
      <c r="A24" s="13" t="s">
        <v>68</v>
      </c>
      <c r="B24" s="13" t="s">
        <v>65</v>
      </c>
      <c r="C24" s="14">
        <v>1.7194818E7</v>
      </c>
      <c r="D24" s="14">
        <v>1.5564657E7</v>
      </c>
      <c r="E24" s="15">
        <v>1280.0</v>
      </c>
      <c r="F24" s="14">
        <f t="shared" si="1"/>
        <v>1216</v>
      </c>
      <c r="G24" s="15">
        <v>64.0</v>
      </c>
      <c r="H24" s="16">
        <f t="shared" si="2"/>
        <v>0.05</v>
      </c>
      <c r="I24" s="15">
        <v>657.0</v>
      </c>
      <c r="J24" s="17">
        <f t="shared" si="3"/>
        <v>0.00004221101692</v>
      </c>
      <c r="K24" s="18">
        <v>49.0</v>
      </c>
      <c r="L24" s="19">
        <f t="shared" si="4"/>
        <v>0.00001039928371</v>
      </c>
      <c r="M24" s="20">
        <v>0.4097</v>
      </c>
      <c r="N24" s="21">
        <v>0.0963</v>
      </c>
      <c r="O24" s="15">
        <v>1.0</v>
      </c>
      <c r="P24" s="22">
        <v>632.0</v>
      </c>
      <c r="Q24" s="15">
        <v>24.0</v>
      </c>
      <c r="R24" s="23">
        <v>1.0</v>
      </c>
      <c r="S24" s="24">
        <v>0.0417</v>
      </c>
      <c r="T24" s="24">
        <v>0.0408</v>
      </c>
      <c r="U24" s="15" t="s">
        <v>69</v>
      </c>
      <c r="V24" s="15" t="s">
        <v>47</v>
      </c>
    </row>
    <row r="25">
      <c r="A25" s="13" t="s">
        <v>70</v>
      </c>
      <c r="B25" s="13" t="s">
        <v>54</v>
      </c>
      <c r="C25" s="14">
        <v>1.6741789E7</v>
      </c>
      <c r="D25" s="14">
        <v>1.5274121E7</v>
      </c>
      <c r="E25" s="15">
        <v>1469.0</v>
      </c>
      <c r="F25" s="14">
        <f t="shared" si="1"/>
        <v>1398</v>
      </c>
      <c r="G25" s="15">
        <v>71.0</v>
      </c>
      <c r="H25" s="16">
        <f t="shared" si="2"/>
        <v>0.04833219877</v>
      </c>
      <c r="I25" s="15">
        <v>826.0</v>
      </c>
      <c r="J25" s="17">
        <f t="shared" si="3"/>
        <v>0.00005407839836</v>
      </c>
      <c r="K25" s="18">
        <v>58.0</v>
      </c>
      <c r="L25" s="19">
        <f t="shared" si="4"/>
        <v>0.00001547568988</v>
      </c>
      <c r="M25" s="20">
        <v>0.426</v>
      </c>
      <c r="N25" s="21">
        <v>0.0139</v>
      </c>
      <c r="O25" s="15">
        <v>0.0</v>
      </c>
      <c r="P25" s="22">
        <v>782.0</v>
      </c>
      <c r="Q25" s="15">
        <v>44.0</v>
      </c>
      <c r="R25" s="23">
        <v>0.0</v>
      </c>
      <c r="S25" s="24">
        <v>0.0</v>
      </c>
      <c r="T25" s="24">
        <v>0.0</v>
      </c>
      <c r="U25" s="15" t="s">
        <v>24</v>
      </c>
      <c r="V25" s="15" t="s">
        <v>25</v>
      </c>
    </row>
    <row r="26">
      <c r="A26" s="13" t="s">
        <v>71</v>
      </c>
      <c r="B26" s="13" t="s">
        <v>72</v>
      </c>
      <c r="C26" s="14">
        <v>2956878.0</v>
      </c>
      <c r="D26" s="14">
        <v>2199728.0</v>
      </c>
      <c r="E26" s="15">
        <v>311.0</v>
      </c>
      <c r="F26" s="14">
        <f t="shared" si="1"/>
        <v>286</v>
      </c>
      <c r="G26" s="15">
        <v>25.0</v>
      </c>
      <c r="H26" s="16">
        <f t="shared" si="2"/>
        <v>0.08038585209</v>
      </c>
      <c r="I26" s="15">
        <v>75.0</v>
      </c>
      <c r="J26" s="17">
        <f t="shared" si="3"/>
        <v>0.00003409512449</v>
      </c>
      <c r="K26" s="15">
        <v>43.0</v>
      </c>
      <c r="L26" s="19">
        <f t="shared" si="4"/>
        <v>0.000001041769639</v>
      </c>
      <c r="M26" s="20">
        <v>0.4409</v>
      </c>
      <c r="N26" s="21">
        <v>0.037</v>
      </c>
      <c r="O26" s="15">
        <v>0.0</v>
      </c>
      <c r="P26" s="22">
        <v>71.0</v>
      </c>
      <c r="Q26" s="15">
        <v>4.0</v>
      </c>
      <c r="R26" s="15">
        <v>0.0</v>
      </c>
      <c r="S26" s="26">
        <f>1*R26/Q26</f>
        <v>0</v>
      </c>
      <c r="T26" s="24">
        <v>0.0</v>
      </c>
      <c r="U26" s="15" t="s">
        <v>24</v>
      </c>
      <c r="V26" s="15" t="s">
        <v>25</v>
      </c>
    </row>
    <row r="27">
      <c r="A27" s="13" t="s">
        <v>73</v>
      </c>
      <c r="B27" s="13" t="s">
        <v>72</v>
      </c>
      <c r="C27" s="14">
        <v>3247268.0</v>
      </c>
      <c r="D27" s="14">
        <v>2112094.0</v>
      </c>
      <c r="E27" s="15">
        <v>283.0</v>
      </c>
      <c r="F27" s="14">
        <f t="shared" si="1"/>
        <v>277</v>
      </c>
      <c r="G27" s="15">
        <v>6.0</v>
      </c>
      <c r="H27" s="16">
        <f t="shared" si="2"/>
        <v>0.02120141343</v>
      </c>
      <c r="I27" s="15">
        <v>88.0</v>
      </c>
      <c r="J27" s="17">
        <f t="shared" si="3"/>
        <v>0.00004166481227</v>
      </c>
      <c r="K27" s="15">
        <v>37.0</v>
      </c>
      <c r="L27" s="19">
        <f t="shared" si="4"/>
        <v>0.000001051783548</v>
      </c>
      <c r="M27" s="20">
        <v>0.4165</v>
      </c>
      <c r="N27" s="21">
        <v>0.3636</v>
      </c>
      <c r="O27" s="15">
        <v>0.0</v>
      </c>
      <c r="P27" s="22">
        <v>88.0</v>
      </c>
      <c r="Q27" s="15">
        <v>0.0</v>
      </c>
      <c r="R27" s="15">
        <v>0.0</v>
      </c>
      <c r="S27" s="26"/>
      <c r="T27" s="26"/>
    </row>
    <row r="28">
      <c r="A28" s="13" t="s">
        <v>74</v>
      </c>
      <c r="B28" s="13" t="s">
        <v>72</v>
      </c>
      <c r="C28" s="14">
        <v>3615036.0</v>
      </c>
      <c r="D28" s="14">
        <v>2888267.0</v>
      </c>
      <c r="E28" s="15">
        <v>148.0</v>
      </c>
      <c r="F28" s="14">
        <f t="shared" si="1"/>
        <v>142</v>
      </c>
      <c r="G28" s="15">
        <v>6.0</v>
      </c>
      <c r="H28" s="16">
        <f t="shared" si="2"/>
        <v>0.04054054054</v>
      </c>
      <c r="I28" s="15">
        <v>11.0</v>
      </c>
      <c r="J28" s="17">
        <f t="shared" si="3"/>
        <v>0.000003808512163</v>
      </c>
      <c r="K28" s="15">
        <v>39.0</v>
      </c>
      <c r="L28" s="19">
        <f t="shared" si="4"/>
        <v>0.0000001385795891</v>
      </c>
      <c r="M28" s="20">
        <v>0.4406</v>
      </c>
      <c r="N28" s="21">
        <v>0.1667</v>
      </c>
      <c r="O28" s="15">
        <v>0.0</v>
      </c>
      <c r="P28" s="22">
        <v>11.0</v>
      </c>
      <c r="Q28" s="15">
        <v>0.0</v>
      </c>
      <c r="R28" s="15">
        <v>0.0</v>
      </c>
      <c r="S28" s="26"/>
      <c r="T28" s="26"/>
    </row>
    <row r="29">
      <c r="A29" s="13" t="s">
        <v>75</v>
      </c>
      <c r="B29" s="13" t="s">
        <v>72</v>
      </c>
      <c r="C29" s="14">
        <v>2861237.0</v>
      </c>
      <c r="D29" s="14">
        <v>2152645.0</v>
      </c>
      <c r="E29" s="15">
        <v>2350.0</v>
      </c>
      <c r="F29" s="14">
        <f t="shared" si="1"/>
        <v>2308</v>
      </c>
      <c r="G29" s="15">
        <v>42.0</v>
      </c>
      <c r="H29" s="16">
        <f t="shared" si="2"/>
        <v>0.01787234043</v>
      </c>
      <c r="I29" s="27">
        <v>1895.0</v>
      </c>
      <c r="J29" s="17">
        <f t="shared" si="3"/>
        <v>0.0008803123599</v>
      </c>
      <c r="K29" s="15">
        <v>39.0</v>
      </c>
      <c r="L29" s="19">
        <f t="shared" si="4"/>
        <v>0.00002387348377</v>
      </c>
      <c r="M29" s="20">
        <v>0.3935</v>
      </c>
      <c r="N29" s="21">
        <v>0.2868</v>
      </c>
      <c r="O29" s="15">
        <v>1.0</v>
      </c>
      <c r="P29" s="22">
        <v>1833.0</v>
      </c>
      <c r="Q29" s="15">
        <v>61.0</v>
      </c>
      <c r="R29" s="15">
        <v>3.0</v>
      </c>
      <c r="S29" s="26">
        <f t="shared" ref="S29:S40" si="5">1*R29/Q29</f>
        <v>0.04918032787</v>
      </c>
      <c r="T29" s="24">
        <v>0.0277</v>
      </c>
      <c r="U29" s="15" t="s">
        <v>76</v>
      </c>
      <c r="V29" s="15" t="s">
        <v>47</v>
      </c>
    </row>
    <row r="30">
      <c r="A30" s="13" t="s">
        <v>77</v>
      </c>
      <c r="B30" s="13" t="s">
        <v>72</v>
      </c>
      <c r="C30" s="14">
        <v>3322868.0</v>
      </c>
      <c r="D30" s="14">
        <v>2247084.0</v>
      </c>
      <c r="E30" s="15">
        <v>1088.0</v>
      </c>
      <c r="F30" s="14">
        <f t="shared" si="1"/>
        <v>1069</v>
      </c>
      <c r="G30" s="15">
        <v>19.0</v>
      </c>
      <c r="H30" s="16">
        <f t="shared" si="2"/>
        <v>0.01746323529</v>
      </c>
      <c r="I30" s="15">
        <v>753.0</v>
      </c>
      <c r="J30" s="17">
        <f t="shared" si="3"/>
        <v>0.0003351009575</v>
      </c>
      <c r="K30" s="15">
        <v>38.0</v>
      </c>
      <c r="L30" s="19">
        <f t="shared" si="4"/>
        <v>0.000009243161687</v>
      </c>
      <c r="M30" s="20">
        <v>0.3849</v>
      </c>
      <c r="N30" s="21">
        <v>0.3378</v>
      </c>
      <c r="O30" s="15">
        <v>1.0</v>
      </c>
      <c r="P30" s="22">
        <v>720.0</v>
      </c>
      <c r="Q30" s="15">
        <v>32.0</v>
      </c>
      <c r="R30" s="15">
        <v>0.0</v>
      </c>
      <c r="S30" s="26">
        <f t="shared" si="5"/>
        <v>0</v>
      </c>
      <c r="T30" s="24">
        <v>0.0</v>
      </c>
      <c r="U30" s="15" t="s">
        <v>24</v>
      </c>
      <c r="V30" s="15" t="s">
        <v>25</v>
      </c>
    </row>
    <row r="31">
      <c r="A31" s="13" t="s">
        <v>78</v>
      </c>
      <c r="B31" s="13" t="s">
        <v>72</v>
      </c>
      <c r="C31" s="14">
        <v>3633843.0</v>
      </c>
      <c r="D31" s="14">
        <v>2210803.0</v>
      </c>
      <c r="E31" s="15">
        <v>408.0</v>
      </c>
      <c r="F31" s="14">
        <f t="shared" si="1"/>
        <v>397</v>
      </c>
      <c r="G31" s="15">
        <v>11.0</v>
      </c>
      <c r="H31" s="16">
        <f t="shared" si="2"/>
        <v>0.02696078431</v>
      </c>
      <c r="I31" s="15">
        <v>207.0</v>
      </c>
      <c r="J31" s="17">
        <f t="shared" si="3"/>
        <v>0.00009363113765</v>
      </c>
      <c r="K31" s="15">
        <v>38.0</v>
      </c>
      <c r="L31" s="19">
        <f t="shared" si="4"/>
        <v>0.00000254094883</v>
      </c>
      <c r="M31" s="20">
        <v>0.4244</v>
      </c>
      <c r="N31" s="21">
        <v>0.2175</v>
      </c>
      <c r="O31" s="15">
        <v>0.0</v>
      </c>
      <c r="P31" s="22">
        <v>203.0</v>
      </c>
      <c r="Q31" s="15">
        <v>4.0</v>
      </c>
      <c r="R31" s="15">
        <v>0.0</v>
      </c>
      <c r="S31" s="26">
        <f t="shared" si="5"/>
        <v>0</v>
      </c>
      <c r="T31" s="24">
        <v>0.0</v>
      </c>
      <c r="U31" s="15" t="s">
        <v>24</v>
      </c>
      <c r="V31" s="15" t="s">
        <v>25</v>
      </c>
    </row>
    <row r="32">
      <c r="A32" s="13" t="s">
        <v>79</v>
      </c>
      <c r="B32" s="13" t="s">
        <v>72</v>
      </c>
      <c r="C32" s="14">
        <v>3150296.0</v>
      </c>
      <c r="D32" s="14">
        <v>2162932.0</v>
      </c>
      <c r="E32" s="15">
        <v>865.0</v>
      </c>
      <c r="F32" s="14">
        <f t="shared" si="1"/>
        <v>846</v>
      </c>
      <c r="G32" s="15">
        <v>19.0</v>
      </c>
      <c r="H32" s="16">
        <f t="shared" si="2"/>
        <v>0.02196531792</v>
      </c>
      <c r="I32" s="15">
        <v>563.0</v>
      </c>
      <c r="J32" s="17">
        <f t="shared" si="3"/>
        <v>0.000260294822</v>
      </c>
      <c r="K32" s="15">
        <v>40.0</v>
      </c>
      <c r="L32" s="19">
        <f t="shared" si="4"/>
        <v>0.000007274620857</v>
      </c>
      <c r="M32" s="20">
        <v>0.4106</v>
      </c>
      <c r="N32" s="21">
        <v>0.32</v>
      </c>
      <c r="O32" s="15">
        <v>1.0</v>
      </c>
      <c r="P32" s="22">
        <v>541.0</v>
      </c>
      <c r="Q32" s="15">
        <v>21.0</v>
      </c>
      <c r="R32" s="15">
        <v>1.0</v>
      </c>
      <c r="S32" s="26">
        <f t="shared" si="5"/>
        <v>0.04761904762</v>
      </c>
      <c r="T32" s="24">
        <v>0.0465</v>
      </c>
      <c r="U32" s="15" t="s">
        <v>80</v>
      </c>
      <c r="V32" s="15" t="s">
        <v>47</v>
      </c>
    </row>
    <row r="33">
      <c r="A33" s="13" t="s">
        <v>81</v>
      </c>
      <c r="B33" s="13" t="s">
        <v>72</v>
      </c>
      <c r="C33" s="14">
        <v>3063343.0</v>
      </c>
      <c r="D33" s="14">
        <v>2096309.0</v>
      </c>
      <c r="E33" s="15">
        <v>2891.0</v>
      </c>
      <c r="F33" s="14">
        <f t="shared" si="1"/>
        <v>2834</v>
      </c>
      <c r="G33" s="15">
        <v>57.0</v>
      </c>
      <c r="H33" s="16">
        <f t="shared" si="2"/>
        <v>0.01971636112</v>
      </c>
      <c r="I33" s="27">
        <v>2301.0</v>
      </c>
      <c r="J33" s="17">
        <f t="shared" si="3"/>
        <v>0.001097643525</v>
      </c>
      <c r="K33" s="15">
        <v>40.0</v>
      </c>
      <c r="L33" s="19">
        <f t="shared" si="4"/>
        <v>0.00002973162094</v>
      </c>
      <c r="M33" s="28">
        <v>0.39</v>
      </c>
      <c r="N33" s="21">
        <v>0.3434</v>
      </c>
      <c r="O33" s="15">
        <v>0.0</v>
      </c>
      <c r="P33" s="22">
        <v>2228.0</v>
      </c>
      <c r="Q33" s="15">
        <v>73.0</v>
      </c>
      <c r="R33" s="15">
        <v>7.0</v>
      </c>
      <c r="S33" s="26">
        <f t="shared" si="5"/>
        <v>0.09589041096</v>
      </c>
      <c r="T33" s="24">
        <v>0.0345</v>
      </c>
      <c r="U33" s="15" t="s">
        <v>82</v>
      </c>
      <c r="V33" s="15" t="s">
        <v>40</v>
      </c>
    </row>
    <row r="34">
      <c r="A34" s="13" t="s">
        <v>83</v>
      </c>
      <c r="B34" s="13" t="s">
        <v>72</v>
      </c>
      <c r="C34" s="14">
        <v>4319530.0</v>
      </c>
      <c r="D34" s="14">
        <v>3160382.0</v>
      </c>
      <c r="E34" s="15">
        <v>1039.0</v>
      </c>
      <c r="F34" s="14">
        <f t="shared" si="1"/>
        <v>1015</v>
      </c>
      <c r="G34" s="15">
        <v>24.0</v>
      </c>
      <c r="H34" s="16">
        <f t="shared" si="2"/>
        <v>0.02309913378</v>
      </c>
      <c r="I34" s="15">
        <v>723.0</v>
      </c>
      <c r="J34" s="17">
        <f t="shared" si="3"/>
        <v>0.0002287698133</v>
      </c>
      <c r="K34" s="15">
        <v>41.0</v>
      </c>
      <c r="L34" s="19">
        <f t="shared" si="4"/>
        <v>0.000009575558883</v>
      </c>
      <c r="M34" s="20">
        <v>0.4126</v>
      </c>
      <c r="N34" s="21">
        <v>0.3013</v>
      </c>
      <c r="O34" s="15">
        <v>1.0</v>
      </c>
      <c r="P34" s="22">
        <v>703.0</v>
      </c>
      <c r="Q34" s="15">
        <v>19.0</v>
      </c>
      <c r="R34" s="15">
        <v>3.0</v>
      </c>
      <c r="S34" s="26">
        <f t="shared" si="5"/>
        <v>0.1578947368</v>
      </c>
      <c r="T34" s="24">
        <v>0.0837</v>
      </c>
      <c r="U34" s="15" t="s">
        <v>84</v>
      </c>
      <c r="V34" s="15" t="s">
        <v>47</v>
      </c>
    </row>
    <row r="35">
      <c r="A35" s="13" t="s">
        <v>85</v>
      </c>
      <c r="B35" s="13" t="s">
        <v>72</v>
      </c>
      <c r="C35" s="14">
        <v>3352990.0</v>
      </c>
      <c r="D35" s="14">
        <v>2180078.0</v>
      </c>
      <c r="E35" s="15">
        <v>738.0</v>
      </c>
      <c r="F35" s="14">
        <f t="shared" si="1"/>
        <v>724</v>
      </c>
      <c r="G35" s="15">
        <v>14.0</v>
      </c>
      <c r="H35" s="16">
        <f t="shared" si="2"/>
        <v>0.0189701897</v>
      </c>
      <c r="I35" s="15">
        <v>529.0</v>
      </c>
      <c r="J35" s="17">
        <f t="shared" si="3"/>
        <v>0.0002426518684</v>
      </c>
      <c r="K35" s="15">
        <v>37.0</v>
      </c>
      <c r="L35" s="19">
        <f t="shared" si="4"/>
        <v>0.000006322653376</v>
      </c>
      <c r="M35" s="20">
        <v>0.4004</v>
      </c>
      <c r="N35" s="21">
        <v>0.3114</v>
      </c>
      <c r="O35" s="15">
        <v>1.0</v>
      </c>
      <c r="P35" s="22">
        <v>504.0</v>
      </c>
      <c r="Q35" s="15">
        <v>24.0</v>
      </c>
      <c r="R35" s="15">
        <v>0.0</v>
      </c>
      <c r="S35" s="26">
        <f t="shared" si="5"/>
        <v>0</v>
      </c>
      <c r="T35" s="24">
        <v>0.0</v>
      </c>
      <c r="U35" s="15" t="s">
        <v>24</v>
      </c>
      <c r="V35" s="15" t="s">
        <v>25</v>
      </c>
    </row>
    <row r="36">
      <c r="A36" s="13" t="s">
        <v>86</v>
      </c>
      <c r="B36" s="13" t="s">
        <v>72</v>
      </c>
      <c r="C36" s="14">
        <v>3675436.0</v>
      </c>
      <c r="D36" s="14">
        <v>2567507.0</v>
      </c>
      <c r="E36" s="15">
        <v>754.0</v>
      </c>
      <c r="F36" s="14">
        <f t="shared" si="1"/>
        <v>739</v>
      </c>
      <c r="G36" s="15">
        <v>15.0</v>
      </c>
      <c r="H36" s="16">
        <f t="shared" si="2"/>
        <v>0.0198938992</v>
      </c>
      <c r="I36" s="15">
        <v>498.0</v>
      </c>
      <c r="J36" s="17">
        <f t="shared" si="3"/>
        <v>0.0001939624702</v>
      </c>
      <c r="K36" s="15">
        <v>38.0</v>
      </c>
      <c r="L36" s="19">
        <f t="shared" si="4"/>
        <v>0.000006113007331</v>
      </c>
      <c r="M36" s="20">
        <v>0.3891</v>
      </c>
      <c r="N36" s="21">
        <v>0.3564</v>
      </c>
      <c r="O36" s="15">
        <v>1.0</v>
      </c>
      <c r="P36" s="22">
        <v>475.0</v>
      </c>
      <c r="Q36" s="15">
        <v>22.0</v>
      </c>
      <c r="R36" s="15">
        <v>1.0</v>
      </c>
      <c r="S36" s="26">
        <f t="shared" si="5"/>
        <v>0.04545454545</v>
      </c>
      <c r="T36" s="24">
        <v>0.0444</v>
      </c>
      <c r="U36" s="15" t="s">
        <v>87</v>
      </c>
      <c r="V36" s="15" t="s">
        <v>47</v>
      </c>
    </row>
    <row r="37">
      <c r="A37" s="13" t="s">
        <v>88</v>
      </c>
      <c r="B37" s="13" t="s">
        <v>72</v>
      </c>
      <c r="C37" s="14">
        <v>3935416.0</v>
      </c>
      <c r="D37" s="14">
        <v>2633555.0</v>
      </c>
      <c r="E37" s="15">
        <v>1965.0</v>
      </c>
      <c r="F37" s="14">
        <f t="shared" si="1"/>
        <v>1928</v>
      </c>
      <c r="G37" s="15">
        <v>37.0</v>
      </c>
      <c r="H37" s="16">
        <f t="shared" si="2"/>
        <v>0.01882951654</v>
      </c>
      <c r="I37" s="27">
        <v>1500.0</v>
      </c>
      <c r="J37" s="17">
        <f t="shared" si="3"/>
        <v>0.0005695723082</v>
      </c>
      <c r="K37" s="15">
        <v>38.0</v>
      </c>
      <c r="L37" s="19">
        <f t="shared" si="4"/>
        <v>0.00001841267268</v>
      </c>
      <c r="M37" s="20">
        <v>0.3827</v>
      </c>
      <c r="N37" s="21">
        <v>0.3305</v>
      </c>
      <c r="O37" s="15">
        <v>2.0</v>
      </c>
      <c r="P37" s="22">
        <v>1426.0</v>
      </c>
      <c r="Q37" s="15">
        <v>72.0</v>
      </c>
      <c r="R37" s="15">
        <v>0.0</v>
      </c>
      <c r="S37" s="26">
        <f t="shared" si="5"/>
        <v>0</v>
      </c>
      <c r="T37" s="24">
        <v>0.0</v>
      </c>
      <c r="U37" s="15" t="s">
        <v>24</v>
      </c>
      <c r="V37" s="15" t="s">
        <v>25</v>
      </c>
    </row>
    <row r="38">
      <c r="A38" s="13" t="s">
        <v>89</v>
      </c>
      <c r="B38" s="13" t="s">
        <v>72</v>
      </c>
      <c r="C38" s="14">
        <v>3156772.0</v>
      </c>
      <c r="D38" s="14">
        <v>2309607.0</v>
      </c>
      <c r="E38" s="15">
        <v>1499.0</v>
      </c>
      <c r="F38" s="14">
        <f t="shared" si="1"/>
        <v>1474</v>
      </c>
      <c r="G38" s="15">
        <v>25.0</v>
      </c>
      <c r="H38" s="16">
        <f t="shared" si="2"/>
        <v>0.01667778519</v>
      </c>
      <c r="I38" s="27">
        <v>1153.0</v>
      </c>
      <c r="J38" s="17">
        <f t="shared" si="3"/>
        <v>0.0004992191312</v>
      </c>
      <c r="K38" s="15">
        <v>42.0</v>
      </c>
      <c r="L38" s="19">
        <f t="shared" si="4"/>
        <v>0.00001564301908</v>
      </c>
      <c r="M38" s="20">
        <v>0.3903</v>
      </c>
      <c r="N38" s="21">
        <v>0.2536</v>
      </c>
      <c r="O38" s="15">
        <v>3.0</v>
      </c>
      <c r="P38" s="22">
        <v>1102.0</v>
      </c>
      <c r="Q38" s="15">
        <v>48.0</v>
      </c>
      <c r="R38" s="15">
        <v>1.0</v>
      </c>
      <c r="S38" s="26">
        <f t="shared" si="5"/>
        <v>0.02083333333</v>
      </c>
      <c r="T38" s="24">
        <v>0.0206</v>
      </c>
      <c r="U38" s="15" t="s">
        <v>90</v>
      </c>
      <c r="V38" s="15" t="s">
        <v>43</v>
      </c>
    </row>
    <row r="39">
      <c r="A39" s="13" t="s">
        <v>91</v>
      </c>
      <c r="B39" s="13" t="s">
        <v>72</v>
      </c>
      <c r="C39" s="14">
        <v>3551193.0</v>
      </c>
      <c r="D39" s="14">
        <v>2631091.0</v>
      </c>
      <c r="E39" s="15">
        <v>256.0</v>
      </c>
      <c r="F39" s="14">
        <f t="shared" si="1"/>
        <v>247</v>
      </c>
      <c r="G39" s="15">
        <v>9.0</v>
      </c>
      <c r="H39" s="16">
        <f t="shared" si="2"/>
        <v>0.03515625</v>
      </c>
      <c r="I39" s="15">
        <v>115.0</v>
      </c>
      <c r="J39" s="17">
        <f t="shared" si="3"/>
        <v>0.00004370810436</v>
      </c>
      <c r="K39" s="15">
        <v>40.0</v>
      </c>
      <c r="L39" s="19">
        <f t="shared" si="4"/>
        <v>0.000001485934988</v>
      </c>
      <c r="M39" s="20">
        <v>0.4402</v>
      </c>
      <c r="N39" s="21">
        <v>0.1472</v>
      </c>
      <c r="O39" s="15">
        <v>0.0</v>
      </c>
      <c r="P39" s="22">
        <v>112.0</v>
      </c>
      <c r="Q39" s="15">
        <v>3.0</v>
      </c>
      <c r="R39" s="15">
        <v>0.0</v>
      </c>
      <c r="S39" s="26">
        <f t="shared" si="5"/>
        <v>0</v>
      </c>
      <c r="T39" s="24">
        <v>0.0</v>
      </c>
      <c r="U39" s="15" t="s">
        <v>24</v>
      </c>
      <c r="V39" s="15" t="s">
        <v>25</v>
      </c>
    </row>
    <row r="40">
      <c r="A40" s="13" t="s">
        <v>92</v>
      </c>
      <c r="B40" s="13" t="s">
        <v>72</v>
      </c>
      <c r="C40" s="14">
        <v>3748804.0</v>
      </c>
      <c r="D40" s="14">
        <v>2591426.0</v>
      </c>
      <c r="E40" s="15">
        <v>865.0</v>
      </c>
      <c r="F40" s="14">
        <f t="shared" si="1"/>
        <v>843</v>
      </c>
      <c r="G40" s="15">
        <v>22.0</v>
      </c>
      <c r="H40" s="16">
        <f t="shared" si="2"/>
        <v>0.02543352601</v>
      </c>
      <c r="I40" s="15">
        <v>559.0</v>
      </c>
      <c r="J40" s="17">
        <f t="shared" si="3"/>
        <v>0.0002157113497</v>
      </c>
      <c r="K40" s="15">
        <v>40.0</v>
      </c>
      <c r="L40" s="19">
        <f t="shared" si="4"/>
        <v>0.000007222936161</v>
      </c>
      <c r="M40" s="20">
        <v>0.3961</v>
      </c>
      <c r="N40" s="21">
        <v>0.357</v>
      </c>
      <c r="O40" s="15">
        <v>0.0</v>
      </c>
      <c r="P40" s="22">
        <v>541.0</v>
      </c>
      <c r="Q40" s="15">
        <v>18.0</v>
      </c>
      <c r="R40" s="15">
        <v>1.0</v>
      </c>
      <c r="S40" s="26">
        <f t="shared" si="5"/>
        <v>0.05555555556</v>
      </c>
      <c r="T40" s="24">
        <v>0.054</v>
      </c>
      <c r="U40" s="15" t="s">
        <v>93</v>
      </c>
      <c r="V40" s="15" t="s">
        <v>47</v>
      </c>
    </row>
    <row r="41">
      <c r="A41" s="13" t="s">
        <v>94</v>
      </c>
      <c r="B41" s="13" t="s">
        <v>72</v>
      </c>
      <c r="C41" s="14">
        <v>3369995.0</v>
      </c>
      <c r="D41" s="14">
        <v>2368617.0</v>
      </c>
      <c r="E41" s="15">
        <v>204.0</v>
      </c>
      <c r="F41" s="14">
        <f t="shared" si="1"/>
        <v>197</v>
      </c>
      <c r="G41" s="15">
        <v>7.0</v>
      </c>
      <c r="H41" s="16">
        <f t="shared" si="2"/>
        <v>0.03431372549</v>
      </c>
      <c r="I41" s="15">
        <v>40.0</v>
      </c>
      <c r="J41" s="17">
        <f t="shared" si="3"/>
        <v>0.00001688749173</v>
      </c>
      <c r="K41" s="15">
        <v>36.0</v>
      </c>
      <c r="L41" s="19">
        <f t="shared" si="4"/>
        <v>0.0000004651622573</v>
      </c>
      <c r="M41" s="20">
        <v>0.4647</v>
      </c>
      <c r="N41" s="21">
        <v>0.1323</v>
      </c>
      <c r="O41" s="15">
        <v>1.0</v>
      </c>
      <c r="P41" s="22">
        <v>39.0</v>
      </c>
      <c r="Q41" s="15">
        <v>0.0</v>
      </c>
      <c r="R41" s="15">
        <v>0.0</v>
      </c>
      <c r="S41" s="26"/>
      <c r="T41" s="26"/>
    </row>
    <row r="42">
      <c r="A42" s="13" t="s">
        <v>95</v>
      </c>
      <c r="B42" s="13" t="s">
        <v>72</v>
      </c>
      <c r="C42" s="14">
        <v>4265057.0</v>
      </c>
      <c r="D42" s="14">
        <v>2812484.0</v>
      </c>
      <c r="E42" s="15">
        <v>9366.0</v>
      </c>
      <c r="F42" s="14">
        <f t="shared" si="1"/>
        <v>9163</v>
      </c>
      <c r="G42" s="15">
        <v>203.0</v>
      </c>
      <c r="H42" s="16">
        <f t="shared" si="2"/>
        <v>0.02167414051</v>
      </c>
      <c r="I42" s="27">
        <v>7745.0</v>
      </c>
      <c r="J42" s="17">
        <f t="shared" si="3"/>
        <v>0.002753793444</v>
      </c>
      <c r="K42" s="15">
        <v>40.0</v>
      </c>
      <c r="L42" s="19">
        <f t="shared" si="4"/>
        <v>0.0001000744912</v>
      </c>
      <c r="M42" s="20">
        <v>0.3911</v>
      </c>
      <c r="N42" s="21">
        <v>0.2952</v>
      </c>
      <c r="O42" s="15">
        <v>4.0</v>
      </c>
      <c r="P42" s="22">
        <v>7517.0</v>
      </c>
      <c r="Q42" s="15">
        <v>224.0</v>
      </c>
      <c r="R42" s="15">
        <v>16.0</v>
      </c>
      <c r="S42" s="26">
        <f>1*R42/Q42</f>
        <v>0.07142857143</v>
      </c>
      <c r="T42" s="24">
        <v>0.0172</v>
      </c>
      <c r="U42" s="15" t="s">
        <v>96</v>
      </c>
      <c r="V42" s="15" t="s">
        <v>40</v>
      </c>
    </row>
    <row r="43">
      <c r="A43" s="13" t="s">
        <v>97</v>
      </c>
      <c r="B43" s="13" t="s">
        <v>72</v>
      </c>
      <c r="C43" s="14">
        <v>3637026.0</v>
      </c>
      <c r="D43" s="14">
        <v>2653160.0</v>
      </c>
      <c r="E43" s="15">
        <v>208.0</v>
      </c>
      <c r="F43" s="14">
        <f t="shared" si="1"/>
        <v>202</v>
      </c>
      <c r="G43" s="15">
        <v>6.0</v>
      </c>
      <c r="H43" s="16">
        <f t="shared" si="2"/>
        <v>0.02884615385</v>
      </c>
      <c r="I43" s="15">
        <v>23.0</v>
      </c>
      <c r="J43" s="17">
        <f t="shared" si="3"/>
        <v>0.000008668908019</v>
      </c>
      <c r="K43" s="15">
        <v>36.0</v>
      </c>
      <c r="L43" s="19">
        <f t="shared" si="4"/>
        <v>0.0000002674682979</v>
      </c>
      <c r="M43" s="20">
        <v>0.5495</v>
      </c>
      <c r="N43" s="21">
        <v>0.0</v>
      </c>
      <c r="O43" s="15">
        <v>0.0</v>
      </c>
      <c r="P43" s="22">
        <v>23.0</v>
      </c>
      <c r="Q43" s="15">
        <v>0.0</v>
      </c>
      <c r="R43" s="15">
        <v>0.0</v>
      </c>
      <c r="S43" s="26"/>
      <c r="T43" s="26"/>
    </row>
    <row r="44">
      <c r="A44" s="13" t="s">
        <v>98</v>
      </c>
      <c r="B44" s="13" t="s">
        <v>72</v>
      </c>
      <c r="C44" s="14">
        <v>4096570.0</v>
      </c>
      <c r="D44" s="14">
        <v>2825694.0</v>
      </c>
      <c r="E44" s="15">
        <v>313.0</v>
      </c>
      <c r="F44" s="14">
        <f t="shared" si="1"/>
        <v>310</v>
      </c>
      <c r="G44" s="15">
        <v>3.0</v>
      </c>
      <c r="H44" s="16">
        <f t="shared" si="2"/>
        <v>0.009584664537</v>
      </c>
      <c r="I44" s="15">
        <v>91.0</v>
      </c>
      <c r="J44" s="17">
        <f t="shared" si="3"/>
        <v>0.00003220447791</v>
      </c>
      <c r="K44" s="15">
        <v>37.0</v>
      </c>
      <c r="L44" s="19">
        <f t="shared" si="4"/>
        <v>0.000001087639806</v>
      </c>
      <c r="M44" s="20">
        <v>0.4087</v>
      </c>
      <c r="N44" s="21">
        <v>0.2838</v>
      </c>
      <c r="O44" s="15">
        <v>0.0</v>
      </c>
      <c r="P44" s="22">
        <v>88.0</v>
      </c>
      <c r="Q44" s="15">
        <v>3.0</v>
      </c>
      <c r="R44" s="15">
        <v>1.0</v>
      </c>
      <c r="S44" s="26">
        <f t="shared" ref="S44:S63" si="6">1*R44/Q44</f>
        <v>0.3333333333</v>
      </c>
      <c r="T44" s="24">
        <v>0.2722</v>
      </c>
      <c r="U44" s="15" t="s">
        <v>99</v>
      </c>
      <c r="V44" s="15" t="s">
        <v>47</v>
      </c>
    </row>
    <row r="45">
      <c r="A45" s="13" t="s">
        <v>100</v>
      </c>
      <c r="B45" s="13" t="s">
        <v>72</v>
      </c>
      <c r="C45" s="14">
        <v>3473600.0</v>
      </c>
      <c r="D45" s="14">
        <v>2133858.0</v>
      </c>
      <c r="E45" s="15">
        <v>9759.0</v>
      </c>
      <c r="F45" s="14">
        <f t="shared" si="1"/>
        <v>9624</v>
      </c>
      <c r="G45" s="15">
        <v>135.0</v>
      </c>
      <c r="H45" s="16">
        <f t="shared" si="2"/>
        <v>0.01383338457</v>
      </c>
      <c r="I45" s="27">
        <v>7992.0</v>
      </c>
      <c r="J45" s="17">
        <f t="shared" si="3"/>
        <v>0.003745328883</v>
      </c>
      <c r="K45" s="15">
        <v>40.0</v>
      </c>
      <c r="L45" s="19">
        <f t="shared" si="4"/>
        <v>0.0001032660211</v>
      </c>
      <c r="M45" s="20">
        <v>0.4032</v>
      </c>
      <c r="N45" s="21">
        <v>0.3312</v>
      </c>
      <c r="O45" s="15">
        <v>19.0</v>
      </c>
      <c r="P45" s="22">
        <v>7597.0</v>
      </c>
      <c r="Q45" s="15">
        <v>376.0</v>
      </c>
      <c r="R45" s="15">
        <v>2.0</v>
      </c>
      <c r="S45" s="26">
        <f t="shared" si="6"/>
        <v>0.005319148936</v>
      </c>
      <c r="T45" s="24">
        <v>0.0038</v>
      </c>
      <c r="U45" s="15" t="s">
        <v>101</v>
      </c>
      <c r="V45" s="15" t="s">
        <v>31</v>
      </c>
    </row>
    <row r="46">
      <c r="A46" s="13" t="s">
        <v>102</v>
      </c>
      <c r="B46" s="13" t="s">
        <v>72</v>
      </c>
      <c r="C46" s="14">
        <v>3978170.0</v>
      </c>
      <c r="D46" s="14">
        <v>3122309.0</v>
      </c>
      <c r="E46" s="15">
        <v>608.0</v>
      </c>
      <c r="F46" s="14">
        <f t="shared" si="1"/>
        <v>587</v>
      </c>
      <c r="G46" s="15">
        <v>21.0</v>
      </c>
      <c r="H46" s="16">
        <f t="shared" si="2"/>
        <v>0.03453947368</v>
      </c>
      <c r="I46" s="15">
        <v>343.0</v>
      </c>
      <c r="J46" s="17">
        <f t="shared" si="3"/>
        <v>0.000109854598</v>
      </c>
      <c r="K46" s="15">
        <v>39.0</v>
      </c>
      <c r="L46" s="19">
        <f t="shared" si="4"/>
        <v>0.000004321163552</v>
      </c>
      <c r="M46" s="20">
        <v>0.3886</v>
      </c>
      <c r="N46" s="21">
        <v>0.3989</v>
      </c>
      <c r="O46" s="15">
        <v>1.0</v>
      </c>
      <c r="P46" s="22">
        <v>322.0</v>
      </c>
      <c r="Q46" s="15">
        <v>20.0</v>
      </c>
      <c r="R46" s="15">
        <v>0.0</v>
      </c>
      <c r="S46" s="26">
        <f t="shared" si="6"/>
        <v>0</v>
      </c>
      <c r="T46" s="24">
        <v>0.0</v>
      </c>
      <c r="U46" s="15" t="s">
        <v>24</v>
      </c>
      <c r="V46" s="15" t="s">
        <v>25</v>
      </c>
    </row>
    <row r="47">
      <c r="A47" s="13" t="s">
        <v>103</v>
      </c>
      <c r="B47" s="13" t="s">
        <v>72</v>
      </c>
      <c r="C47" s="14">
        <v>3257923.0</v>
      </c>
      <c r="D47" s="14">
        <v>2576175.0</v>
      </c>
      <c r="E47" s="15">
        <v>435.0</v>
      </c>
      <c r="F47" s="14">
        <f t="shared" si="1"/>
        <v>424</v>
      </c>
      <c r="G47" s="15">
        <v>11.0</v>
      </c>
      <c r="H47" s="16">
        <f t="shared" si="2"/>
        <v>0.02528735632</v>
      </c>
      <c r="I47" s="15">
        <v>265.0</v>
      </c>
      <c r="J47" s="17">
        <f t="shared" si="3"/>
        <v>0.0001028656826</v>
      </c>
      <c r="K47" s="15">
        <v>46.0</v>
      </c>
      <c r="L47" s="19">
        <f t="shared" si="4"/>
        <v>0.000003937727719</v>
      </c>
      <c r="M47" s="20">
        <v>0.3822</v>
      </c>
      <c r="N47" s="21">
        <v>0.3028</v>
      </c>
      <c r="O47" s="15">
        <v>1.0</v>
      </c>
      <c r="P47" s="22">
        <v>254.0</v>
      </c>
      <c r="Q47" s="15">
        <v>10.0</v>
      </c>
      <c r="R47" s="15">
        <v>0.0</v>
      </c>
      <c r="S47" s="26">
        <f t="shared" si="6"/>
        <v>0</v>
      </c>
      <c r="T47" s="24">
        <v>0.0</v>
      </c>
      <c r="U47" s="15" t="s">
        <v>24</v>
      </c>
      <c r="V47" s="15" t="s">
        <v>25</v>
      </c>
    </row>
    <row r="48">
      <c r="A48" s="13" t="s">
        <v>104</v>
      </c>
      <c r="B48" s="13" t="s">
        <v>72</v>
      </c>
      <c r="C48" s="14">
        <v>3020755.0</v>
      </c>
      <c r="D48" s="14">
        <v>2374536.0</v>
      </c>
      <c r="E48" s="15">
        <v>10090.0</v>
      </c>
      <c r="F48" s="14">
        <f t="shared" si="1"/>
        <v>9924</v>
      </c>
      <c r="G48" s="15">
        <v>166.0</v>
      </c>
      <c r="H48" s="16">
        <f t="shared" si="2"/>
        <v>0.01645193261</v>
      </c>
      <c r="I48" s="27">
        <v>8582.0</v>
      </c>
      <c r="J48" s="17">
        <f t="shared" si="3"/>
        <v>0.003614179781</v>
      </c>
      <c r="K48" s="15">
        <v>46.0</v>
      </c>
      <c r="L48" s="19">
        <f t="shared" si="4"/>
        <v>0.0001275229407</v>
      </c>
      <c r="M48" s="20">
        <v>0.3882</v>
      </c>
      <c r="N48" s="21">
        <v>0.3073</v>
      </c>
      <c r="O48" s="15">
        <v>5.0</v>
      </c>
      <c r="P48" s="22">
        <v>8324.0</v>
      </c>
      <c r="Q48" s="15">
        <v>253.0</v>
      </c>
      <c r="R48" s="15">
        <v>21.0</v>
      </c>
      <c r="S48" s="26">
        <f t="shared" si="6"/>
        <v>0.08300395257</v>
      </c>
      <c r="T48" s="24">
        <v>0.0173</v>
      </c>
      <c r="U48" s="15" t="s">
        <v>105</v>
      </c>
      <c r="V48" s="15" t="s">
        <v>40</v>
      </c>
    </row>
    <row r="49">
      <c r="A49" s="13" t="s">
        <v>106</v>
      </c>
      <c r="B49" s="13" t="s">
        <v>72</v>
      </c>
      <c r="C49" s="14">
        <v>3980677.0</v>
      </c>
      <c r="D49" s="14">
        <v>3085862.0</v>
      </c>
      <c r="E49" s="15">
        <v>241.0</v>
      </c>
      <c r="F49" s="14">
        <f t="shared" si="1"/>
        <v>237</v>
      </c>
      <c r="G49" s="15">
        <v>4.0</v>
      </c>
      <c r="H49" s="16">
        <f t="shared" si="2"/>
        <v>0.01659751037</v>
      </c>
      <c r="I49" s="15">
        <v>72.0</v>
      </c>
      <c r="J49" s="17">
        <f t="shared" si="3"/>
        <v>0.00002333221641</v>
      </c>
      <c r="K49" s="15">
        <v>38.0</v>
      </c>
      <c r="L49" s="19">
        <f t="shared" si="4"/>
        <v>0.0000008838082888</v>
      </c>
      <c r="M49" s="20">
        <v>0.4275</v>
      </c>
      <c r="N49" s="21">
        <v>0.248</v>
      </c>
      <c r="O49" s="15">
        <v>1.0</v>
      </c>
      <c r="P49" s="22">
        <v>69.0</v>
      </c>
      <c r="Q49" s="15">
        <v>2.0</v>
      </c>
      <c r="R49" s="15">
        <v>0.0</v>
      </c>
      <c r="S49" s="26">
        <f t="shared" si="6"/>
        <v>0</v>
      </c>
      <c r="T49" s="24">
        <v>0.0</v>
      </c>
      <c r="U49" s="15" t="s">
        <v>24</v>
      </c>
      <c r="V49" s="15" t="s">
        <v>25</v>
      </c>
    </row>
    <row r="50">
      <c r="A50" s="13" t="s">
        <v>107</v>
      </c>
      <c r="B50" s="13" t="s">
        <v>72</v>
      </c>
      <c r="C50" s="14">
        <v>3702960.0</v>
      </c>
      <c r="D50" s="14">
        <v>2856876.0</v>
      </c>
      <c r="E50" s="15">
        <v>683.0</v>
      </c>
      <c r="F50" s="14">
        <f t="shared" si="1"/>
        <v>674</v>
      </c>
      <c r="G50" s="15">
        <v>9.0</v>
      </c>
      <c r="H50" s="16">
        <f t="shared" si="2"/>
        <v>0.01317715959</v>
      </c>
      <c r="I50" s="15">
        <v>431.0</v>
      </c>
      <c r="J50" s="17">
        <f t="shared" si="3"/>
        <v>0.0001508640907</v>
      </c>
      <c r="K50" s="15">
        <v>40.0</v>
      </c>
      <c r="L50" s="19">
        <f t="shared" si="4"/>
        <v>0.000005569025913</v>
      </c>
      <c r="M50" s="20">
        <v>0.3931</v>
      </c>
      <c r="N50" s="21">
        <v>0.3464</v>
      </c>
      <c r="O50" s="15">
        <v>0.0</v>
      </c>
      <c r="P50" s="22">
        <v>423.0</v>
      </c>
      <c r="Q50" s="15">
        <v>8.0</v>
      </c>
      <c r="R50" s="15">
        <v>1.0</v>
      </c>
      <c r="S50" s="26">
        <f t="shared" si="6"/>
        <v>0.125</v>
      </c>
      <c r="T50" s="24">
        <v>0.1169</v>
      </c>
      <c r="U50" s="15" t="s">
        <v>108</v>
      </c>
      <c r="V50" s="15" t="s">
        <v>47</v>
      </c>
    </row>
    <row r="51">
      <c r="A51" s="13" t="s">
        <v>109</v>
      </c>
      <c r="B51" s="13" t="s">
        <v>72</v>
      </c>
      <c r="C51" s="14">
        <v>3675905.0</v>
      </c>
      <c r="D51" s="14">
        <v>2947034.0</v>
      </c>
      <c r="E51" s="15">
        <v>1853.0</v>
      </c>
      <c r="F51" s="14">
        <f t="shared" si="1"/>
        <v>1820</v>
      </c>
      <c r="G51" s="15">
        <v>33.0</v>
      </c>
      <c r="H51" s="16">
        <f t="shared" si="2"/>
        <v>0.01780895845</v>
      </c>
      <c r="I51" s="27">
        <v>1362.0</v>
      </c>
      <c r="J51" s="17">
        <f t="shared" si="3"/>
        <v>0.0004621595815</v>
      </c>
      <c r="K51" s="15">
        <v>40.0</v>
      </c>
      <c r="L51" s="19">
        <f t="shared" si="4"/>
        <v>0.00001759863873</v>
      </c>
      <c r="M51" s="20">
        <v>0.3906</v>
      </c>
      <c r="N51" s="21">
        <v>0.3535</v>
      </c>
      <c r="O51" s="15">
        <v>1.0</v>
      </c>
      <c r="P51" s="22">
        <v>1319.0</v>
      </c>
      <c r="Q51" s="15">
        <v>42.0</v>
      </c>
      <c r="R51" s="15">
        <v>3.0</v>
      </c>
      <c r="S51" s="26">
        <f t="shared" si="6"/>
        <v>0.07142857143</v>
      </c>
      <c r="T51" s="24">
        <v>0.0397</v>
      </c>
      <c r="U51" s="15" t="s">
        <v>110</v>
      </c>
      <c r="V51" s="15" t="s">
        <v>47</v>
      </c>
    </row>
    <row r="52">
      <c r="A52" s="13" t="s">
        <v>111</v>
      </c>
      <c r="B52" s="13" t="s">
        <v>72</v>
      </c>
      <c r="C52" s="14">
        <v>3448344.0</v>
      </c>
      <c r="D52" s="14">
        <v>2609435.0</v>
      </c>
      <c r="E52" s="15">
        <v>882.0</v>
      </c>
      <c r="F52" s="14">
        <f t="shared" si="1"/>
        <v>870</v>
      </c>
      <c r="G52" s="15">
        <v>12.0</v>
      </c>
      <c r="H52" s="16">
        <f t="shared" si="2"/>
        <v>0.01360544218</v>
      </c>
      <c r="I52" s="15">
        <v>650.0</v>
      </c>
      <c r="J52" s="17">
        <f t="shared" si="3"/>
        <v>0.0002490960687</v>
      </c>
      <c r="K52" s="15">
        <v>41.0</v>
      </c>
      <c r="L52" s="19">
        <f t="shared" si="4"/>
        <v>0.000008608732053</v>
      </c>
      <c r="M52" s="20">
        <v>0.3869</v>
      </c>
      <c r="N52" s="21">
        <v>0.2772</v>
      </c>
      <c r="O52" s="15">
        <v>0.0</v>
      </c>
      <c r="P52" s="22">
        <v>621.0</v>
      </c>
      <c r="Q52" s="15">
        <v>29.0</v>
      </c>
      <c r="R52" s="15">
        <v>0.0</v>
      </c>
      <c r="S52" s="26">
        <f t="shared" si="6"/>
        <v>0</v>
      </c>
      <c r="T52" s="24">
        <v>0.0</v>
      </c>
      <c r="U52" s="15" t="s">
        <v>24</v>
      </c>
      <c r="V52" s="15" t="s">
        <v>25</v>
      </c>
    </row>
    <row r="53">
      <c r="A53" s="13" t="s">
        <v>112</v>
      </c>
      <c r="B53" s="13" t="s">
        <v>72</v>
      </c>
      <c r="C53" s="14">
        <v>4149586.0</v>
      </c>
      <c r="D53" s="14">
        <v>3670011.0</v>
      </c>
      <c r="E53" s="15">
        <v>3386.0</v>
      </c>
      <c r="F53" s="14">
        <f t="shared" si="1"/>
        <v>3329</v>
      </c>
      <c r="G53" s="15">
        <v>57.0</v>
      </c>
      <c r="H53" s="16">
        <f t="shared" si="2"/>
        <v>0.01683402245</v>
      </c>
      <c r="I53" s="27">
        <v>2697.0</v>
      </c>
      <c r="J53" s="17">
        <f t="shared" si="3"/>
        <v>0.0007348751816</v>
      </c>
      <c r="K53" s="15">
        <v>44.0</v>
      </c>
      <c r="L53" s="19">
        <f t="shared" si="4"/>
        <v>0.00003833324635</v>
      </c>
      <c r="M53" s="20">
        <v>0.3772</v>
      </c>
      <c r="N53" s="21">
        <v>0.394</v>
      </c>
      <c r="O53" s="15">
        <v>5.0</v>
      </c>
      <c r="P53" s="22">
        <v>2624.0</v>
      </c>
      <c r="Q53" s="15">
        <v>68.0</v>
      </c>
      <c r="R53" s="15">
        <v>6.0</v>
      </c>
      <c r="S53" s="26">
        <f t="shared" si="6"/>
        <v>0.08823529412</v>
      </c>
      <c r="T53" s="24">
        <v>0.0344</v>
      </c>
      <c r="U53" s="15" t="s">
        <v>113</v>
      </c>
      <c r="V53" s="15" t="s">
        <v>40</v>
      </c>
    </row>
    <row r="54">
      <c r="A54" s="13" t="s">
        <v>114</v>
      </c>
      <c r="B54" s="13" t="s">
        <v>72</v>
      </c>
      <c r="C54" s="14">
        <v>3730884.0</v>
      </c>
      <c r="D54" s="14">
        <v>3409811.0</v>
      </c>
      <c r="E54" s="15">
        <v>196.0</v>
      </c>
      <c r="F54" s="14">
        <f t="shared" si="1"/>
        <v>190</v>
      </c>
      <c r="G54" s="15">
        <v>6.0</v>
      </c>
      <c r="H54" s="16">
        <f t="shared" si="2"/>
        <v>0.0306122449</v>
      </c>
      <c r="I54" s="15">
        <v>33.0</v>
      </c>
      <c r="J54" s="17">
        <f t="shared" si="3"/>
        <v>0.000009677955758</v>
      </c>
      <c r="K54" s="15">
        <v>47.0</v>
      </c>
      <c r="L54" s="19">
        <f t="shared" si="4"/>
        <v>0.0000005010185146</v>
      </c>
      <c r="M54" s="20">
        <v>0.4378</v>
      </c>
      <c r="N54" s="21">
        <v>0.1429</v>
      </c>
      <c r="O54" s="15">
        <v>0.0</v>
      </c>
      <c r="P54" s="22">
        <v>32.0</v>
      </c>
      <c r="Q54" s="15">
        <v>1.0</v>
      </c>
      <c r="R54" s="15">
        <v>0.0</v>
      </c>
      <c r="S54" s="26">
        <f t="shared" si="6"/>
        <v>0</v>
      </c>
      <c r="T54" s="24">
        <v>0.0</v>
      </c>
      <c r="U54" s="15" t="s">
        <v>24</v>
      </c>
      <c r="V54" s="15" t="s">
        <v>25</v>
      </c>
    </row>
    <row r="55">
      <c r="A55" s="13" t="s">
        <v>115</v>
      </c>
      <c r="B55" s="13" t="s">
        <v>72</v>
      </c>
      <c r="C55" s="14">
        <v>4208075.0</v>
      </c>
      <c r="D55" s="14">
        <v>3668070.0</v>
      </c>
      <c r="E55" s="15">
        <v>362.0</v>
      </c>
      <c r="F55" s="14">
        <f t="shared" si="1"/>
        <v>355</v>
      </c>
      <c r="G55" s="15">
        <v>7.0</v>
      </c>
      <c r="H55" s="16">
        <f t="shared" si="2"/>
        <v>0.01933701657</v>
      </c>
      <c r="I55" s="15">
        <v>129.0</v>
      </c>
      <c r="J55" s="17">
        <f t="shared" si="3"/>
        <v>0.00003516835829</v>
      </c>
      <c r="K55" s="15">
        <v>43.0</v>
      </c>
      <c r="L55" s="19">
        <f t="shared" si="4"/>
        <v>0.000001791843779</v>
      </c>
      <c r="M55" s="20">
        <v>0.4119</v>
      </c>
      <c r="N55" s="21">
        <v>0.2705</v>
      </c>
      <c r="O55" s="15">
        <v>1.0</v>
      </c>
      <c r="P55" s="22">
        <v>126.0</v>
      </c>
      <c r="Q55" s="15">
        <v>2.0</v>
      </c>
      <c r="R55" s="15">
        <v>0.0</v>
      </c>
      <c r="S55" s="26">
        <f t="shared" si="6"/>
        <v>0</v>
      </c>
      <c r="T55" s="24">
        <v>0.0</v>
      </c>
      <c r="U55" s="15" t="s">
        <v>24</v>
      </c>
      <c r="V55" s="15" t="s">
        <v>25</v>
      </c>
    </row>
    <row r="56">
      <c r="A56" s="13" t="s">
        <v>116</v>
      </c>
      <c r="B56" s="13" t="s">
        <v>72</v>
      </c>
      <c r="C56" s="14">
        <v>3619127.0</v>
      </c>
      <c r="D56" s="14">
        <v>2844440.0</v>
      </c>
      <c r="E56" s="15">
        <v>220.0</v>
      </c>
      <c r="F56" s="14">
        <f t="shared" si="1"/>
        <v>216</v>
      </c>
      <c r="G56" s="15">
        <v>4.0</v>
      </c>
      <c r="H56" s="16">
        <f t="shared" si="2"/>
        <v>0.01818181818</v>
      </c>
      <c r="I56" s="15">
        <v>40.0</v>
      </c>
      <c r="J56" s="17">
        <f t="shared" si="3"/>
        <v>0.00001406252197</v>
      </c>
      <c r="K56" s="15">
        <v>39.0</v>
      </c>
      <c r="L56" s="19">
        <f t="shared" si="4"/>
        <v>0.0000005039257787</v>
      </c>
      <c r="M56" s="20">
        <v>0.4521</v>
      </c>
      <c r="N56" s="21">
        <v>0.1136</v>
      </c>
      <c r="O56" s="15">
        <v>0.0</v>
      </c>
      <c r="P56" s="22">
        <v>37.0</v>
      </c>
      <c r="Q56" s="15">
        <v>3.0</v>
      </c>
      <c r="R56" s="15">
        <v>0.0</v>
      </c>
      <c r="S56" s="26">
        <f t="shared" si="6"/>
        <v>0</v>
      </c>
      <c r="T56" s="24">
        <v>0.0</v>
      </c>
      <c r="U56" s="15" t="s">
        <v>24</v>
      </c>
      <c r="V56" s="15" t="s">
        <v>25</v>
      </c>
    </row>
    <row r="57">
      <c r="A57" s="13" t="s">
        <v>117</v>
      </c>
      <c r="B57" s="13" t="s">
        <v>72</v>
      </c>
      <c r="C57" s="14">
        <v>3609813.0</v>
      </c>
      <c r="D57" s="14">
        <v>3087513.0</v>
      </c>
      <c r="E57" s="15">
        <v>5811.0</v>
      </c>
      <c r="F57" s="14">
        <f t="shared" si="1"/>
        <v>5707</v>
      </c>
      <c r="G57" s="15">
        <v>104.0</v>
      </c>
      <c r="H57" s="16">
        <f t="shared" si="2"/>
        <v>0.01789709172</v>
      </c>
      <c r="I57" s="27">
        <v>4629.0</v>
      </c>
      <c r="J57" s="17">
        <f t="shared" si="3"/>
        <v>0.001499264942</v>
      </c>
      <c r="K57" s="15">
        <v>47.0</v>
      </c>
      <c r="L57" s="19">
        <f t="shared" si="4"/>
        <v>0.00007027923346</v>
      </c>
      <c r="M57" s="20">
        <v>0.3862</v>
      </c>
      <c r="N57" s="21">
        <v>0.281</v>
      </c>
      <c r="O57" s="15">
        <v>5.0</v>
      </c>
      <c r="P57" s="22">
        <v>4493.0</v>
      </c>
      <c r="Q57" s="15">
        <v>131.0</v>
      </c>
      <c r="R57" s="15">
        <v>10.0</v>
      </c>
      <c r="S57" s="26">
        <f t="shared" si="6"/>
        <v>0.07633587786</v>
      </c>
      <c r="T57" s="24">
        <v>0.0232</v>
      </c>
      <c r="U57" s="15" t="s">
        <v>118</v>
      </c>
      <c r="V57" s="15" t="s">
        <v>40</v>
      </c>
    </row>
    <row r="58">
      <c r="A58" s="13" t="s">
        <v>119</v>
      </c>
      <c r="B58" s="13" t="s">
        <v>72</v>
      </c>
      <c r="C58" s="14">
        <v>4278033.0</v>
      </c>
      <c r="D58" s="14">
        <v>3140918.0</v>
      </c>
      <c r="E58" s="15">
        <v>354.0</v>
      </c>
      <c r="F58" s="14">
        <f t="shared" si="1"/>
        <v>314</v>
      </c>
      <c r="G58" s="15">
        <v>40.0</v>
      </c>
      <c r="H58" s="16">
        <f t="shared" si="2"/>
        <v>0.1129943503</v>
      </c>
      <c r="I58" s="15">
        <v>142.0</v>
      </c>
      <c r="J58" s="17">
        <f t="shared" si="3"/>
        <v>0.00004520971257</v>
      </c>
      <c r="K58" s="15">
        <v>39.0</v>
      </c>
      <c r="L58" s="19">
        <f t="shared" si="4"/>
        <v>0.000001788936514</v>
      </c>
      <c r="M58" s="20">
        <v>0.402</v>
      </c>
      <c r="N58" s="21">
        <v>0.3272</v>
      </c>
      <c r="O58" s="15">
        <v>0.0</v>
      </c>
      <c r="P58" s="22">
        <v>137.0</v>
      </c>
      <c r="Q58" s="15">
        <v>5.0</v>
      </c>
      <c r="R58" s="15">
        <v>0.0</v>
      </c>
      <c r="S58" s="26">
        <f t="shared" si="6"/>
        <v>0</v>
      </c>
      <c r="T58" s="24">
        <v>0.0</v>
      </c>
      <c r="U58" s="15" t="s">
        <v>24</v>
      </c>
      <c r="V58" s="15" t="s">
        <v>25</v>
      </c>
    </row>
    <row r="59">
      <c r="A59" s="13" t="s">
        <v>120</v>
      </c>
      <c r="B59" s="13" t="s">
        <v>72</v>
      </c>
      <c r="C59" s="14">
        <v>3717907.0</v>
      </c>
      <c r="D59" s="14">
        <v>2955227.0</v>
      </c>
      <c r="E59" s="15">
        <v>1145.0</v>
      </c>
      <c r="F59" s="14">
        <f t="shared" si="1"/>
        <v>1126</v>
      </c>
      <c r="G59" s="15">
        <v>19.0</v>
      </c>
      <c r="H59" s="16">
        <f t="shared" si="2"/>
        <v>0.01659388646</v>
      </c>
      <c r="I59" s="15">
        <v>899.0</v>
      </c>
      <c r="J59" s="17">
        <f t="shared" si="3"/>
        <v>0.0003042067496</v>
      </c>
      <c r="K59" s="15">
        <v>43.0</v>
      </c>
      <c r="L59" s="19">
        <f t="shared" si="4"/>
        <v>0.0000124873454</v>
      </c>
      <c r="M59" s="20">
        <v>0.3699</v>
      </c>
      <c r="N59" s="21">
        <v>0.2813</v>
      </c>
      <c r="O59" s="15">
        <v>2.0</v>
      </c>
      <c r="P59" s="22">
        <v>852.0</v>
      </c>
      <c r="Q59" s="15">
        <v>45.0</v>
      </c>
      <c r="R59" s="15">
        <v>1.0</v>
      </c>
      <c r="S59" s="26">
        <f t="shared" si="6"/>
        <v>0.02222222222</v>
      </c>
      <c r="T59" s="24">
        <v>0.022</v>
      </c>
      <c r="U59" s="15" t="s">
        <v>121</v>
      </c>
      <c r="V59" s="15" t="s">
        <v>43</v>
      </c>
    </row>
    <row r="60">
      <c r="A60" s="13" t="s">
        <v>122</v>
      </c>
      <c r="B60" s="13" t="s">
        <v>72</v>
      </c>
      <c r="C60" s="14">
        <v>3680710.0</v>
      </c>
      <c r="D60" s="14">
        <v>3016640.0</v>
      </c>
      <c r="E60" s="15">
        <v>1136.0</v>
      </c>
      <c r="F60" s="14">
        <f t="shared" si="1"/>
        <v>1104</v>
      </c>
      <c r="G60" s="15">
        <v>32.0</v>
      </c>
      <c r="H60" s="16">
        <f t="shared" si="2"/>
        <v>0.02816901408</v>
      </c>
      <c r="I60" s="15">
        <v>834.0</v>
      </c>
      <c r="J60" s="17">
        <f t="shared" si="3"/>
        <v>0.0002764665323</v>
      </c>
      <c r="K60" s="15">
        <v>57.0</v>
      </c>
      <c r="L60" s="19">
        <f t="shared" si="4"/>
        <v>0.00001535616902</v>
      </c>
      <c r="M60" s="20">
        <v>0.4162</v>
      </c>
      <c r="N60" s="21">
        <v>0.0034</v>
      </c>
      <c r="O60" s="15">
        <v>0.0</v>
      </c>
      <c r="P60" s="22">
        <v>810.0</v>
      </c>
      <c r="Q60" s="15">
        <v>24.0</v>
      </c>
      <c r="R60" s="15">
        <v>1.0</v>
      </c>
      <c r="S60" s="26">
        <f t="shared" si="6"/>
        <v>0.04166666667</v>
      </c>
      <c r="T60" s="24">
        <v>0.0408</v>
      </c>
      <c r="U60" s="15" t="s">
        <v>69</v>
      </c>
      <c r="V60" s="15" t="s">
        <v>47</v>
      </c>
    </row>
    <row r="61">
      <c r="A61" s="13" t="s">
        <v>123</v>
      </c>
      <c r="B61" s="13" t="s">
        <v>72</v>
      </c>
      <c r="C61" s="14">
        <v>3813009.0</v>
      </c>
      <c r="D61" s="14">
        <v>3327206.0</v>
      </c>
      <c r="E61" s="15">
        <v>1351.0</v>
      </c>
      <c r="F61" s="14">
        <f t="shared" si="1"/>
        <v>1316</v>
      </c>
      <c r="G61" s="15">
        <v>35.0</v>
      </c>
      <c r="H61" s="16">
        <f t="shared" si="2"/>
        <v>0.02590673575</v>
      </c>
      <c r="I61" s="15">
        <v>989.0</v>
      </c>
      <c r="J61" s="17">
        <f t="shared" si="3"/>
        <v>0.0002972463983</v>
      </c>
      <c r="K61" s="15">
        <v>41.0</v>
      </c>
      <c r="L61" s="19">
        <f t="shared" si="4"/>
        <v>0.00001309851692</v>
      </c>
      <c r="M61" s="20">
        <v>0.3846</v>
      </c>
      <c r="N61" s="21">
        <v>0.3291</v>
      </c>
      <c r="O61" s="15">
        <v>0.0</v>
      </c>
      <c r="P61" s="22">
        <v>964.0</v>
      </c>
      <c r="Q61" s="15">
        <v>25.0</v>
      </c>
      <c r="R61" s="15">
        <v>1.0</v>
      </c>
      <c r="S61" s="26">
        <f t="shared" si="6"/>
        <v>0.04</v>
      </c>
      <c r="T61" s="24">
        <v>0.0392</v>
      </c>
      <c r="U61" s="15" t="s">
        <v>124</v>
      </c>
      <c r="V61" s="15" t="s">
        <v>47</v>
      </c>
    </row>
    <row r="62">
      <c r="A62" s="13" t="s">
        <v>125</v>
      </c>
      <c r="B62" s="13" t="s">
        <v>72</v>
      </c>
      <c r="C62" s="14">
        <v>3976750.0</v>
      </c>
      <c r="D62" s="14">
        <v>3332965.0</v>
      </c>
      <c r="E62" s="15">
        <v>427.0</v>
      </c>
      <c r="F62" s="14">
        <f t="shared" si="1"/>
        <v>418</v>
      </c>
      <c r="G62" s="15">
        <v>9.0</v>
      </c>
      <c r="H62" s="16">
        <f t="shared" si="2"/>
        <v>0.02107728337</v>
      </c>
      <c r="I62" s="15">
        <v>220.0</v>
      </c>
      <c r="J62" s="17">
        <f t="shared" si="3"/>
        <v>0.00006600729381</v>
      </c>
      <c r="K62" s="15">
        <v>40.0</v>
      </c>
      <c r="L62" s="19">
        <f t="shared" si="4"/>
        <v>0.000002842658239</v>
      </c>
      <c r="M62" s="20">
        <v>0.3979</v>
      </c>
      <c r="N62" s="21">
        <v>0.3618</v>
      </c>
      <c r="O62" s="15">
        <v>0.0</v>
      </c>
      <c r="P62" s="22">
        <v>214.0</v>
      </c>
      <c r="Q62" s="15">
        <v>6.0</v>
      </c>
      <c r="R62" s="15">
        <v>0.0</v>
      </c>
      <c r="S62" s="26">
        <f t="shared" si="6"/>
        <v>0</v>
      </c>
      <c r="T62" s="24">
        <v>0.0</v>
      </c>
      <c r="U62" s="15" t="s">
        <v>24</v>
      </c>
      <c r="V62" s="15" t="s">
        <v>25</v>
      </c>
    </row>
    <row r="63">
      <c r="A63" s="13" t="s">
        <v>126</v>
      </c>
      <c r="B63" s="13" t="s">
        <v>72</v>
      </c>
      <c r="C63" s="14">
        <v>4007532.0</v>
      </c>
      <c r="D63" s="14">
        <v>3473316.0</v>
      </c>
      <c r="E63" s="15">
        <v>381.0</v>
      </c>
      <c r="F63" s="14">
        <f t="shared" si="1"/>
        <v>371</v>
      </c>
      <c r="G63" s="15">
        <v>10.0</v>
      </c>
      <c r="H63" s="16">
        <f t="shared" si="2"/>
        <v>0.02624671916</v>
      </c>
      <c r="I63" s="15">
        <v>222.0</v>
      </c>
      <c r="J63" s="17">
        <f t="shared" si="3"/>
        <v>0.00006391586599</v>
      </c>
      <c r="K63" s="15">
        <v>40.0</v>
      </c>
      <c r="L63" s="19">
        <f t="shared" si="4"/>
        <v>0.000002868500586</v>
      </c>
      <c r="M63" s="20">
        <v>0.4106</v>
      </c>
      <c r="N63" s="21">
        <v>0.2555</v>
      </c>
      <c r="O63" s="15">
        <v>1.0</v>
      </c>
      <c r="P63" s="22">
        <v>209.0</v>
      </c>
      <c r="Q63" s="15">
        <v>12.0</v>
      </c>
      <c r="R63" s="15">
        <v>0.0</v>
      </c>
      <c r="S63" s="26">
        <f t="shared" si="6"/>
        <v>0</v>
      </c>
      <c r="T63" s="24">
        <v>0.0</v>
      </c>
      <c r="U63" s="15" t="s">
        <v>24</v>
      </c>
      <c r="V63" s="15" t="s">
        <v>25</v>
      </c>
    </row>
    <row r="64">
      <c r="N64" s="29"/>
      <c r="P64" s="30"/>
      <c r="S64" s="26"/>
      <c r="T64" s="26"/>
    </row>
    <row r="65">
      <c r="N65" s="29"/>
      <c r="P65" s="30"/>
      <c r="S65" s="26"/>
      <c r="T65" s="26"/>
    </row>
    <row r="66">
      <c r="N66" s="29"/>
      <c r="P66" s="30"/>
      <c r="S66" s="26"/>
      <c r="T66" s="26"/>
    </row>
    <row r="67">
      <c r="N67" s="29"/>
      <c r="P67" s="30"/>
      <c r="S67" s="26"/>
      <c r="T67" s="26"/>
    </row>
    <row r="68">
      <c r="N68" s="29"/>
      <c r="P68" s="30"/>
      <c r="S68" s="26"/>
      <c r="T68" s="26"/>
    </row>
    <row r="69">
      <c r="N69" s="29"/>
      <c r="P69" s="30"/>
      <c r="S69" s="26"/>
      <c r="T69" s="26"/>
    </row>
    <row r="70">
      <c r="N70" s="29"/>
      <c r="P70" s="30"/>
      <c r="S70" s="26"/>
      <c r="T70" s="26"/>
    </row>
    <row r="71">
      <c r="N71" s="29"/>
      <c r="P71" s="30"/>
      <c r="S71" s="26"/>
      <c r="T71" s="26"/>
    </row>
    <row r="72">
      <c r="N72" s="29"/>
      <c r="P72" s="30"/>
      <c r="S72" s="26"/>
      <c r="T72" s="26"/>
    </row>
    <row r="73">
      <c r="N73" s="29"/>
      <c r="P73" s="30"/>
      <c r="S73" s="26"/>
      <c r="T73" s="26"/>
    </row>
    <row r="74">
      <c r="N74" s="29"/>
      <c r="P74" s="30"/>
      <c r="S74" s="26"/>
      <c r="T74" s="26"/>
    </row>
    <row r="75">
      <c r="N75" s="29"/>
      <c r="P75" s="30"/>
      <c r="S75" s="26"/>
      <c r="T75" s="26"/>
    </row>
    <row r="76">
      <c r="N76" s="29"/>
      <c r="P76" s="30"/>
      <c r="S76" s="26"/>
      <c r="T76" s="26"/>
    </row>
    <row r="77">
      <c r="N77" s="29"/>
      <c r="P77" s="30"/>
      <c r="S77" s="26"/>
      <c r="T77" s="26"/>
    </row>
    <row r="78">
      <c r="N78" s="29"/>
      <c r="P78" s="30"/>
      <c r="S78" s="26"/>
      <c r="T78" s="26"/>
    </row>
    <row r="79">
      <c r="N79" s="29"/>
      <c r="P79" s="30"/>
      <c r="S79" s="26"/>
      <c r="T79" s="26"/>
    </row>
    <row r="80">
      <c r="N80" s="29"/>
      <c r="P80" s="30"/>
      <c r="S80" s="26"/>
      <c r="T80" s="26"/>
    </row>
    <row r="81">
      <c r="N81" s="29"/>
      <c r="P81" s="30"/>
      <c r="S81" s="26"/>
      <c r="T81" s="26"/>
    </row>
    <row r="82">
      <c r="N82" s="29"/>
      <c r="P82" s="30"/>
      <c r="S82" s="26"/>
      <c r="T82" s="26"/>
    </row>
    <row r="83">
      <c r="N83" s="29"/>
      <c r="P83" s="30"/>
      <c r="S83" s="26"/>
      <c r="T83" s="26"/>
    </row>
    <row r="84">
      <c r="N84" s="29"/>
      <c r="P84" s="30"/>
      <c r="S84" s="26"/>
      <c r="T84" s="26"/>
    </row>
    <row r="85">
      <c r="N85" s="29"/>
      <c r="P85" s="30"/>
      <c r="S85" s="26"/>
      <c r="T85" s="26"/>
    </row>
    <row r="86">
      <c r="N86" s="29"/>
      <c r="P86" s="30"/>
      <c r="S86" s="26"/>
      <c r="T86" s="26"/>
    </row>
    <row r="87">
      <c r="N87" s="29"/>
      <c r="P87" s="30"/>
      <c r="S87" s="26"/>
      <c r="T87" s="26"/>
    </row>
    <row r="88">
      <c r="N88" s="29"/>
      <c r="P88" s="30"/>
      <c r="S88" s="26"/>
      <c r="T88" s="26"/>
    </row>
    <row r="89">
      <c r="N89" s="29"/>
      <c r="P89" s="30"/>
      <c r="S89" s="26"/>
      <c r="T89" s="26"/>
    </row>
    <row r="90">
      <c r="N90" s="29"/>
      <c r="P90" s="30"/>
      <c r="S90" s="26"/>
      <c r="T90" s="26"/>
    </row>
    <row r="91">
      <c r="N91" s="29"/>
      <c r="P91" s="30"/>
      <c r="S91" s="26"/>
      <c r="T91" s="26"/>
    </row>
    <row r="92">
      <c r="N92" s="29"/>
      <c r="P92" s="30"/>
      <c r="S92" s="26"/>
      <c r="T92" s="26"/>
    </row>
    <row r="93">
      <c r="N93" s="29"/>
      <c r="P93" s="30"/>
      <c r="S93" s="26"/>
      <c r="T93" s="26"/>
    </row>
    <row r="94">
      <c r="N94" s="29"/>
      <c r="P94" s="30"/>
      <c r="S94" s="26"/>
      <c r="T94" s="26"/>
    </row>
    <row r="95">
      <c r="N95" s="29"/>
      <c r="P95" s="30"/>
      <c r="S95" s="26"/>
      <c r="T95" s="26"/>
    </row>
    <row r="96">
      <c r="N96" s="29"/>
      <c r="P96" s="30"/>
      <c r="S96" s="26"/>
      <c r="T96" s="26"/>
    </row>
    <row r="97">
      <c r="N97" s="29"/>
      <c r="P97" s="30"/>
      <c r="S97" s="26"/>
      <c r="T97" s="26"/>
    </row>
    <row r="98">
      <c r="N98" s="29"/>
      <c r="P98" s="30"/>
      <c r="S98" s="26"/>
      <c r="T98" s="26"/>
    </row>
    <row r="99">
      <c r="N99" s="29"/>
      <c r="P99" s="30"/>
      <c r="S99" s="26"/>
      <c r="T99" s="26"/>
    </row>
    <row r="100">
      <c r="N100" s="29"/>
      <c r="P100" s="30"/>
      <c r="S100" s="26"/>
      <c r="T100" s="26"/>
    </row>
    <row r="101">
      <c r="N101" s="29"/>
      <c r="P101" s="30"/>
      <c r="S101" s="26"/>
      <c r="T101" s="26"/>
    </row>
    <row r="102">
      <c r="N102" s="29"/>
      <c r="P102" s="30"/>
      <c r="S102" s="26"/>
      <c r="T102" s="26"/>
    </row>
    <row r="103">
      <c r="N103" s="29"/>
      <c r="P103" s="30"/>
      <c r="S103" s="26"/>
      <c r="T103" s="26"/>
    </row>
    <row r="104">
      <c r="N104" s="29"/>
      <c r="P104" s="30"/>
      <c r="S104" s="26"/>
      <c r="T104" s="26"/>
    </row>
    <row r="105">
      <c r="N105" s="29"/>
      <c r="P105" s="30"/>
      <c r="S105" s="26"/>
      <c r="T105" s="26"/>
    </row>
    <row r="106">
      <c r="N106" s="29"/>
      <c r="P106" s="30"/>
      <c r="S106" s="26"/>
      <c r="T106" s="26"/>
    </row>
    <row r="107">
      <c r="N107" s="29"/>
      <c r="P107" s="30"/>
      <c r="S107" s="26"/>
      <c r="T107" s="26"/>
    </row>
    <row r="108">
      <c r="N108" s="29"/>
      <c r="P108" s="30"/>
      <c r="S108" s="26"/>
      <c r="T108" s="26"/>
    </row>
    <row r="109">
      <c r="N109" s="29"/>
      <c r="P109" s="30"/>
      <c r="S109" s="26"/>
      <c r="T109" s="26"/>
    </row>
    <row r="110">
      <c r="N110" s="29"/>
      <c r="P110" s="30"/>
      <c r="S110" s="26"/>
      <c r="T110" s="26"/>
    </row>
    <row r="111">
      <c r="N111" s="29"/>
      <c r="P111" s="30"/>
      <c r="S111" s="26"/>
      <c r="T111" s="26"/>
    </row>
    <row r="112">
      <c r="N112" s="29"/>
      <c r="P112" s="30"/>
      <c r="S112" s="26"/>
      <c r="T112" s="26"/>
    </row>
    <row r="113">
      <c r="N113" s="29"/>
      <c r="P113" s="30"/>
      <c r="S113" s="26"/>
      <c r="T113" s="26"/>
    </row>
    <row r="114">
      <c r="N114" s="29"/>
      <c r="P114" s="30"/>
      <c r="S114" s="26"/>
      <c r="T114" s="26"/>
    </row>
    <row r="115">
      <c r="N115" s="29"/>
      <c r="P115" s="30"/>
      <c r="S115" s="26"/>
      <c r="T115" s="26"/>
    </row>
    <row r="116">
      <c r="N116" s="29"/>
      <c r="P116" s="30"/>
      <c r="S116" s="26"/>
      <c r="T116" s="26"/>
    </row>
    <row r="117">
      <c r="N117" s="29"/>
      <c r="P117" s="30"/>
      <c r="S117" s="26"/>
      <c r="T117" s="26"/>
    </row>
    <row r="118">
      <c r="N118" s="29"/>
      <c r="P118" s="30"/>
      <c r="S118" s="26"/>
      <c r="T118" s="26"/>
    </row>
    <row r="119">
      <c r="N119" s="29"/>
      <c r="P119" s="30"/>
      <c r="S119" s="26"/>
      <c r="T119" s="26"/>
    </row>
    <row r="120">
      <c r="N120" s="29"/>
      <c r="P120" s="30"/>
      <c r="S120" s="26"/>
      <c r="T120" s="26"/>
    </row>
    <row r="121">
      <c r="N121" s="29"/>
      <c r="P121" s="30"/>
      <c r="S121" s="26"/>
      <c r="T121" s="26"/>
    </row>
    <row r="122">
      <c r="N122" s="29"/>
      <c r="P122" s="30"/>
      <c r="S122" s="26"/>
      <c r="T122" s="26"/>
    </row>
    <row r="123">
      <c r="N123" s="29"/>
      <c r="P123" s="30"/>
      <c r="S123" s="26"/>
      <c r="T123" s="26"/>
    </row>
    <row r="124">
      <c r="N124" s="29"/>
      <c r="P124" s="30"/>
      <c r="S124" s="26"/>
      <c r="T124" s="26"/>
    </row>
    <row r="125">
      <c r="N125" s="29"/>
      <c r="P125" s="30"/>
      <c r="S125" s="26"/>
      <c r="T125" s="26"/>
    </row>
    <row r="126">
      <c r="N126" s="29"/>
      <c r="P126" s="30"/>
      <c r="S126" s="26"/>
      <c r="T126" s="26"/>
    </row>
    <row r="127">
      <c r="N127" s="29"/>
      <c r="P127" s="30"/>
      <c r="S127" s="26"/>
      <c r="T127" s="26"/>
    </row>
    <row r="128">
      <c r="N128" s="29"/>
      <c r="P128" s="30"/>
      <c r="S128" s="26"/>
      <c r="T128" s="26"/>
    </row>
    <row r="129">
      <c r="N129" s="29"/>
      <c r="P129" s="30"/>
      <c r="S129" s="26"/>
      <c r="T129" s="26"/>
    </row>
    <row r="130">
      <c r="N130" s="29"/>
      <c r="P130" s="30"/>
      <c r="S130" s="26"/>
      <c r="T130" s="26"/>
    </row>
    <row r="131">
      <c r="N131" s="29"/>
      <c r="P131" s="30"/>
      <c r="S131" s="26"/>
      <c r="T131" s="26"/>
    </row>
    <row r="132">
      <c r="N132" s="29"/>
      <c r="P132" s="30"/>
      <c r="S132" s="26"/>
      <c r="T132" s="26"/>
    </row>
    <row r="133">
      <c r="N133" s="29"/>
      <c r="P133" s="30"/>
      <c r="S133" s="26"/>
      <c r="T133" s="26"/>
    </row>
    <row r="134">
      <c r="N134" s="29"/>
      <c r="P134" s="30"/>
      <c r="S134" s="26"/>
      <c r="T134" s="26"/>
    </row>
    <row r="135">
      <c r="N135" s="29"/>
      <c r="P135" s="30"/>
      <c r="S135" s="26"/>
      <c r="T135" s="26"/>
    </row>
    <row r="136">
      <c r="N136" s="29"/>
      <c r="P136" s="30"/>
      <c r="S136" s="26"/>
      <c r="T136" s="26"/>
    </row>
    <row r="137">
      <c r="N137" s="29"/>
      <c r="P137" s="30"/>
      <c r="S137" s="26"/>
      <c r="T137" s="26"/>
    </row>
    <row r="138">
      <c r="N138" s="29"/>
      <c r="P138" s="30"/>
      <c r="S138" s="26"/>
      <c r="T138" s="26"/>
    </row>
    <row r="139">
      <c r="N139" s="29"/>
      <c r="P139" s="30"/>
      <c r="S139" s="26"/>
      <c r="T139" s="26"/>
    </row>
    <row r="140">
      <c r="N140" s="29"/>
      <c r="P140" s="30"/>
      <c r="S140" s="26"/>
      <c r="T140" s="26"/>
    </row>
    <row r="141">
      <c r="N141" s="29"/>
      <c r="P141" s="30"/>
      <c r="S141" s="26"/>
      <c r="T141" s="26"/>
    </row>
    <row r="142">
      <c r="N142" s="29"/>
      <c r="P142" s="30"/>
      <c r="S142" s="26"/>
      <c r="T142" s="26"/>
    </row>
    <row r="143">
      <c r="N143" s="29"/>
      <c r="P143" s="30"/>
      <c r="S143" s="26"/>
      <c r="T143" s="26"/>
    </row>
    <row r="144">
      <c r="N144" s="29"/>
      <c r="P144" s="30"/>
      <c r="S144" s="26"/>
      <c r="T144" s="26"/>
    </row>
    <row r="145">
      <c r="N145" s="29"/>
      <c r="P145" s="30"/>
      <c r="S145" s="26"/>
      <c r="T145" s="26"/>
    </row>
    <row r="146">
      <c r="N146" s="29"/>
      <c r="P146" s="30"/>
      <c r="S146" s="26"/>
      <c r="T146" s="26"/>
    </row>
    <row r="147">
      <c r="N147" s="29"/>
      <c r="P147" s="30"/>
      <c r="S147" s="26"/>
      <c r="T147" s="26"/>
    </row>
    <row r="148">
      <c r="N148" s="29"/>
      <c r="P148" s="30"/>
      <c r="S148" s="26"/>
      <c r="T148" s="26"/>
    </row>
    <row r="149">
      <c r="N149" s="29"/>
      <c r="P149" s="30"/>
      <c r="S149" s="26"/>
      <c r="T149" s="26"/>
    </row>
    <row r="150">
      <c r="N150" s="29"/>
      <c r="P150" s="30"/>
      <c r="S150" s="26"/>
      <c r="T150" s="26"/>
    </row>
    <row r="151">
      <c r="N151" s="29"/>
      <c r="P151" s="30"/>
      <c r="S151" s="26"/>
      <c r="T151" s="26"/>
    </row>
    <row r="152">
      <c r="N152" s="29"/>
      <c r="P152" s="30"/>
      <c r="S152" s="26"/>
      <c r="T152" s="26"/>
    </row>
    <row r="153">
      <c r="N153" s="29"/>
      <c r="P153" s="30"/>
      <c r="S153" s="26"/>
      <c r="T153" s="26"/>
    </row>
    <row r="154">
      <c r="N154" s="29"/>
      <c r="P154" s="30"/>
      <c r="S154" s="26"/>
      <c r="T154" s="26"/>
    </row>
    <row r="155">
      <c r="N155" s="29"/>
      <c r="P155" s="30"/>
      <c r="S155" s="26"/>
      <c r="T155" s="26"/>
    </row>
    <row r="156">
      <c r="N156" s="29"/>
      <c r="P156" s="30"/>
      <c r="S156" s="26"/>
      <c r="T156" s="26"/>
    </row>
    <row r="157">
      <c r="N157" s="29"/>
      <c r="P157" s="30"/>
      <c r="S157" s="26"/>
      <c r="T157" s="26"/>
    </row>
    <row r="158">
      <c r="N158" s="29"/>
      <c r="P158" s="30"/>
      <c r="S158" s="26"/>
      <c r="T158" s="26"/>
    </row>
    <row r="159">
      <c r="N159" s="29"/>
      <c r="P159" s="30"/>
      <c r="S159" s="26"/>
      <c r="T159" s="26"/>
    </row>
    <row r="160">
      <c r="N160" s="29"/>
      <c r="P160" s="30"/>
      <c r="S160" s="26"/>
      <c r="T160" s="26"/>
    </row>
    <row r="161">
      <c r="N161" s="29"/>
      <c r="P161" s="30"/>
      <c r="S161" s="26"/>
      <c r="T161" s="26"/>
    </row>
    <row r="162">
      <c r="N162" s="29"/>
      <c r="P162" s="30"/>
      <c r="S162" s="26"/>
      <c r="T162" s="26"/>
    </row>
    <row r="163">
      <c r="N163" s="29"/>
      <c r="P163" s="30"/>
      <c r="S163" s="26"/>
      <c r="T163" s="26"/>
    </row>
    <row r="164">
      <c r="N164" s="29"/>
      <c r="P164" s="30"/>
      <c r="S164" s="26"/>
      <c r="T164" s="26"/>
    </row>
    <row r="165">
      <c r="N165" s="29"/>
      <c r="P165" s="30"/>
      <c r="S165" s="26"/>
      <c r="T165" s="26"/>
    </row>
    <row r="166">
      <c r="N166" s="29"/>
      <c r="P166" s="30"/>
      <c r="S166" s="26"/>
      <c r="T166" s="26"/>
    </row>
    <row r="167">
      <c r="N167" s="29"/>
      <c r="P167" s="30"/>
      <c r="S167" s="26"/>
      <c r="T167" s="26"/>
    </row>
    <row r="168">
      <c r="N168" s="29"/>
      <c r="P168" s="30"/>
      <c r="S168" s="26"/>
      <c r="T168" s="26"/>
    </row>
    <row r="169">
      <c r="N169" s="29"/>
      <c r="P169" s="30"/>
      <c r="S169" s="26"/>
      <c r="T169" s="26"/>
    </row>
    <row r="170">
      <c r="N170" s="29"/>
      <c r="P170" s="30"/>
      <c r="S170" s="26"/>
      <c r="T170" s="26"/>
    </row>
    <row r="171">
      <c r="N171" s="29"/>
      <c r="P171" s="30"/>
      <c r="S171" s="26"/>
      <c r="T171" s="26"/>
    </row>
    <row r="172">
      <c r="N172" s="29"/>
      <c r="P172" s="30"/>
      <c r="S172" s="26"/>
      <c r="T172" s="26"/>
    </row>
    <row r="173">
      <c r="N173" s="29"/>
      <c r="P173" s="30"/>
      <c r="S173" s="26"/>
      <c r="T173" s="26"/>
    </row>
    <row r="174">
      <c r="N174" s="29"/>
      <c r="P174" s="30"/>
      <c r="S174" s="26"/>
      <c r="T174" s="26"/>
    </row>
    <row r="175">
      <c r="N175" s="29"/>
      <c r="P175" s="30"/>
      <c r="S175" s="26"/>
      <c r="T175" s="26"/>
    </row>
    <row r="176">
      <c r="N176" s="29"/>
      <c r="P176" s="30"/>
      <c r="S176" s="26"/>
      <c r="T176" s="26"/>
    </row>
    <row r="177">
      <c r="N177" s="29"/>
      <c r="P177" s="30"/>
      <c r="S177" s="26"/>
      <c r="T177" s="26"/>
    </row>
    <row r="178">
      <c r="N178" s="29"/>
      <c r="P178" s="30"/>
      <c r="S178" s="26"/>
      <c r="T178" s="26"/>
    </row>
    <row r="179">
      <c r="N179" s="29"/>
      <c r="P179" s="30"/>
      <c r="S179" s="26"/>
      <c r="T179" s="26"/>
    </row>
    <row r="180">
      <c r="N180" s="29"/>
      <c r="P180" s="30"/>
      <c r="S180" s="26"/>
      <c r="T180" s="26"/>
    </row>
    <row r="181">
      <c r="N181" s="29"/>
      <c r="P181" s="30"/>
      <c r="S181" s="26"/>
      <c r="T181" s="26"/>
    </row>
    <row r="182">
      <c r="N182" s="29"/>
      <c r="P182" s="30"/>
      <c r="S182" s="26"/>
      <c r="T182" s="26"/>
    </row>
    <row r="183">
      <c r="N183" s="29"/>
      <c r="P183" s="30"/>
      <c r="S183" s="26"/>
      <c r="T183" s="26"/>
    </row>
    <row r="184">
      <c r="N184" s="29"/>
      <c r="P184" s="30"/>
      <c r="S184" s="26"/>
      <c r="T184" s="26"/>
    </row>
    <row r="185">
      <c r="N185" s="29"/>
      <c r="P185" s="30"/>
      <c r="S185" s="26"/>
      <c r="T185" s="26"/>
    </row>
    <row r="186">
      <c r="N186" s="29"/>
      <c r="P186" s="30"/>
      <c r="S186" s="26"/>
      <c r="T186" s="26"/>
    </row>
    <row r="187">
      <c r="N187" s="29"/>
      <c r="P187" s="30"/>
      <c r="S187" s="26"/>
      <c r="T187" s="26"/>
    </row>
    <row r="188">
      <c r="N188" s="29"/>
      <c r="P188" s="30"/>
      <c r="S188" s="26"/>
      <c r="T188" s="26"/>
    </row>
    <row r="189">
      <c r="N189" s="29"/>
      <c r="P189" s="30"/>
      <c r="S189" s="26"/>
      <c r="T189" s="26"/>
    </row>
    <row r="190">
      <c r="N190" s="29"/>
      <c r="P190" s="30"/>
      <c r="S190" s="26"/>
      <c r="T190" s="26"/>
    </row>
    <row r="191">
      <c r="N191" s="29"/>
      <c r="P191" s="30"/>
      <c r="S191" s="26"/>
      <c r="T191" s="26"/>
    </row>
    <row r="192">
      <c r="N192" s="29"/>
      <c r="P192" s="30"/>
      <c r="S192" s="26"/>
      <c r="T192" s="26"/>
    </row>
    <row r="193">
      <c r="N193" s="29"/>
      <c r="P193" s="30"/>
      <c r="S193" s="26"/>
      <c r="T193" s="26"/>
    </row>
    <row r="194">
      <c r="N194" s="29"/>
      <c r="P194" s="30"/>
      <c r="S194" s="26"/>
      <c r="T194" s="26"/>
    </row>
    <row r="195">
      <c r="N195" s="29"/>
      <c r="P195" s="30"/>
      <c r="S195" s="26"/>
      <c r="T195" s="26"/>
    </row>
    <row r="196">
      <c r="N196" s="29"/>
      <c r="P196" s="30"/>
      <c r="S196" s="26"/>
      <c r="T196" s="26"/>
    </row>
    <row r="197">
      <c r="N197" s="29"/>
      <c r="P197" s="30"/>
      <c r="S197" s="26"/>
      <c r="T197" s="26"/>
    </row>
    <row r="198">
      <c r="N198" s="29"/>
      <c r="P198" s="30"/>
      <c r="S198" s="26"/>
      <c r="T198" s="26"/>
    </row>
    <row r="199">
      <c r="N199" s="29"/>
      <c r="P199" s="30"/>
      <c r="S199" s="26"/>
      <c r="T199" s="26"/>
    </row>
    <row r="200">
      <c r="N200" s="29"/>
      <c r="P200" s="30"/>
      <c r="S200" s="26"/>
      <c r="T200" s="26"/>
    </row>
    <row r="201">
      <c r="N201" s="29"/>
      <c r="P201" s="30"/>
      <c r="S201" s="26"/>
      <c r="T201" s="26"/>
    </row>
    <row r="202">
      <c r="N202" s="29"/>
      <c r="P202" s="30"/>
      <c r="S202" s="26"/>
      <c r="T202" s="26"/>
    </row>
    <row r="203">
      <c r="N203" s="29"/>
      <c r="P203" s="30"/>
      <c r="S203" s="26"/>
      <c r="T203" s="26"/>
    </row>
    <row r="204">
      <c r="N204" s="29"/>
      <c r="P204" s="30"/>
      <c r="S204" s="26"/>
      <c r="T204" s="26"/>
    </row>
    <row r="205">
      <c r="N205" s="29"/>
      <c r="P205" s="30"/>
      <c r="S205" s="26"/>
      <c r="T205" s="26"/>
    </row>
    <row r="206">
      <c r="N206" s="29"/>
      <c r="P206" s="30"/>
      <c r="S206" s="26"/>
      <c r="T206" s="26"/>
    </row>
    <row r="207">
      <c r="N207" s="29"/>
      <c r="P207" s="30"/>
      <c r="S207" s="26"/>
      <c r="T207" s="26"/>
    </row>
    <row r="208">
      <c r="N208" s="29"/>
      <c r="P208" s="30"/>
      <c r="S208" s="26"/>
      <c r="T208" s="26"/>
    </row>
    <row r="209">
      <c r="N209" s="29"/>
      <c r="P209" s="30"/>
      <c r="S209" s="26"/>
      <c r="T209" s="26"/>
    </row>
    <row r="210">
      <c r="N210" s="29"/>
      <c r="P210" s="30"/>
      <c r="S210" s="26"/>
      <c r="T210" s="26"/>
    </row>
    <row r="211">
      <c r="N211" s="29"/>
      <c r="P211" s="30"/>
      <c r="S211" s="26"/>
      <c r="T211" s="26"/>
    </row>
    <row r="212">
      <c r="N212" s="29"/>
      <c r="P212" s="30"/>
      <c r="S212" s="26"/>
      <c r="T212" s="26"/>
    </row>
    <row r="213">
      <c r="N213" s="29"/>
      <c r="P213" s="30"/>
      <c r="S213" s="26"/>
      <c r="T213" s="26"/>
    </row>
    <row r="214">
      <c r="N214" s="29"/>
      <c r="P214" s="30"/>
      <c r="S214" s="26"/>
      <c r="T214" s="26"/>
    </row>
    <row r="215">
      <c r="N215" s="29"/>
      <c r="P215" s="30"/>
      <c r="S215" s="26"/>
      <c r="T215" s="26"/>
    </row>
    <row r="216">
      <c r="N216" s="29"/>
      <c r="P216" s="30"/>
      <c r="S216" s="26"/>
      <c r="T216" s="26"/>
    </row>
    <row r="217">
      <c r="N217" s="29"/>
      <c r="P217" s="30"/>
      <c r="S217" s="26"/>
      <c r="T217" s="26"/>
    </row>
    <row r="218">
      <c r="N218" s="29"/>
      <c r="P218" s="30"/>
      <c r="S218" s="26"/>
      <c r="T218" s="26"/>
    </row>
    <row r="219">
      <c r="N219" s="29"/>
      <c r="P219" s="30"/>
      <c r="S219" s="26"/>
      <c r="T219" s="26"/>
    </row>
    <row r="220">
      <c r="N220" s="29"/>
      <c r="P220" s="30"/>
      <c r="S220" s="26"/>
      <c r="T220" s="26"/>
    </row>
    <row r="221">
      <c r="N221" s="29"/>
      <c r="P221" s="30"/>
      <c r="S221" s="26"/>
      <c r="T221" s="26"/>
    </row>
    <row r="222">
      <c r="N222" s="29"/>
      <c r="P222" s="30"/>
      <c r="S222" s="26"/>
      <c r="T222" s="26"/>
    </row>
    <row r="223">
      <c r="N223" s="29"/>
      <c r="P223" s="30"/>
      <c r="S223" s="26"/>
      <c r="T223" s="26"/>
    </row>
    <row r="224">
      <c r="N224" s="29"/>
      <c r="P224" s="30"/>
      <c r="S224" s="26"/>
      <c r="T224" s="26"/>
    </row>
    <row r="225">
      <c r="N225" s="29"/>
      <c r="P225" s="30"/>
      <c r="S225" s="26"/>
      <c r="T225" s="26"/>
    </row>
    <row r="226">
      <c r="N226" s="29"/>
      <c r="P226" s="30"/>
      <c r="S226" s="26"/>
      <c r="T226" s="26"/>
    </row>
    <row r="227">
      <c r="N227" s="29"/>
      <c r="P227" s="30"/>
      <c r="S227" s="26"/>
      <c r="T227" s="26"/>
    </row>
    <row r="228">
      <c r="N228" s="29"/>
      <c r="P228" s="30"/>
      <c r="S228" s="26"/>
      <c r="T228" s="26"/>
    </row>
    <row r="229">
      <c r="N229" s="29"/>
      <c r="P229" s="30"/>
      <c r="S229" s="26"/>
      <c r="T229" s="26"/>
    </row>
    <row r="230">
      <c r="N230" s="29"/>
      <c r="P230" s="30"/>
      <c r="S230" s="26"/>
      <c r="T230" s="26"/>
    </row>
    <row r="231">
      <c r="N231" s="29"/>
      <c r="P231" s="30"/>
      <c r="S231" s="26"/>
      <c r="T231" s="26"/>
    </row>
    <row r="232">
      <c r="N232" s="29"/>
      <c r="P232" s="30"/>
      <c r="S232" s="26"/>
      <c r="T232" s="26"/>
    </row>
    <row r="233">
      <c r="N233" s="29"/>
      <c r="P233" s="30"/>
      <c r="S233" s="26"/>
      <c r="T233" s="26"/>
    </row>
    <row r="234">
      <c r="N234" s="29"/>
      <c r="P234" s="30"/>
      <c r="S234" s="26"/>
      <c r="T234" s="26"/>
    </row>
    <row r="235">
      <c r="N235" s="29"/>
      <c r="P235" s="30"/>
      <c r="S235" s="26"/>
      <c r="T235" s="26"/>
    </row>
    <row r="236">
      <c r="N236" s="29"/>
      <c r="P236" s="30"/>
      <c r="S236" s="26"/>
      <c r="T236" s="26"/>
    </row>
    <row r="237">
      <c r="N237" s="29"/>
      <c r="P237" s="30"/>
      <c r="S237" s="26"/>
      <c r="T237" s="26"/>
    </row>
    <row r="238">
      <c r="N238" s="29"/>
      <c r="P238" s="30"/>
      <c r="S238" s="26"/>
      <c r="T238" s="26"/>
    </row>
    <row r="239">
      <c r="N239" s="29"/>
      <c r="P239" s="30"/>
      <c r="S239" s="26"/>
      <c r="T239" s="26"/>
    </row>
    <row r="240">
      <c r="N240" s="29"/>
      <c r="P240" s="30"/>
      <c r="S240" s="26"/>
      <c r="T240" s="26"/>
    </row>
    <row r="241">
      <c r="N241" s="29"/>
      <c r="P241" s="30"/>
      <c r="S241" s="26"/>
      <c r="T241" s="26"/>
    </row>
    <row r="242">
      <c r="N242" s="29"/>
      <c r="P242" s="30"/>
      <c r="S242" s="26"/>
      <c r="T242" s="26"/>
    </row>
    <row r="243">
      <c r="N243" s="29"/>
      <c r="P243" s="30"/>
      <c r="S243" s="26"/>
      <c r="T243" s="26"/>
    </row>
    <row r="244">
      <c r="N244" s="29"/>
      <c r="P244" s="30"/>
      <c r="S244" s="26"/>
      <c r="T244" s="26"/>
    </row>
    <row r="245">
      <c r="N245" s="29"/>
      <c r="P245" s="30"/>
      <c r="S245" s="26"/>
      <c r="T245" s="26"/>
    </row>
    <row r="246">
      <c r="N246" s="29"/>
      <c r="P246" s="30"/>
      <c r="S246" s="26"/>
      <c r="T246" s="26"/>
    </row>
    <row r="247">
      <c r="N247" s="29"/>
      <c r="P247" s="30"/>
      <c r="S247" s="26"/>
      <c r="T247" s="26"/>
    </row>
    <row r="248">
      <c r="N248" s="29"/>
      <c r="P248" s="30"/>
      <c r="S248" s="26"/>
      <c r="T248" s="26"/>
    </row>
    <row r="249">
      <c r="N249" s="29"/>
      <c r="P249" s="30"/>
      <c r="S249" s="26"/>
      <c r="T249" s="26"/>
    </row>
    <row r="250">
      <c r="N250" s="29"/>
      <c r="P250" s="30"/>
      <c r="S250" s="26"/>
      <c r="T250" s="26"/>
    </row>
    <row r="251">
      <c r="N251" s="29"/>
      <c r="P251" s="30"/>
      <c r="S251" s="26"/>
      <c r="T251" s="26"/>
    </row>
    <row r="252">
      <c r="N252" s="29"/>
      <c r="P252" s="30"/>
      <c r="S252" s="26"/>
      <c r="T252" s="26"/>
    </row>
    <row r="253">
      <c r="N253" s="29"/>
      <c r="P253" s="30"/>
      <c r="S253" s="26"/>
      <c r="T253" s="26"/>
    </row>
    <row r="254">
      <c r="N254" s="29"/>
      <c r="P254" s="30"/>
      <c r="S254" s="26"/>
      <c r="T254" s="26"/>
    </row>
    <row r="255">
      <c r="N255" s="29"/>
      <c r="P255" s="30"/>
      <c r="S255" s="26"/>
      <c r="T255" s="26"/>
    </row>
    <row r="256">
      <c r="N256" s="29"/>
      <c r="P256" s="30"/>
      <c r="S256" s="26"/>
      <c r="T256" s="26"/>
    </row>
    <row r="257">
      <c r="N257" s="29"/>
      <c r="P257" s="30"/>
      <c r="S257" s="26"/>
      <c r="T257" s="26"/>
    </row>
    <row r="258">
      <c r="N258" s="29"/>
      <c r="P258" s="30"/>
      <c r="S258" s="26"/>
      <c r="T258" s="26"/>
    </row>
    <row r="259">
      <c r="N259" s="29"/>
      <c r="P259" s="30"/>
      <c r="S259" s="26"/>
      <c r="T259" s="26"/>
    </row>
    <row r="260">
      <c r="N260" s="29"/>
      <c r="P260" s="30"/>
      <c r="S260" s="26"/>
      <c r="T260" s="26"/>
    </row>
    <row r="261">
      <c r="N261" s="29"/>
      <c r="P261" s="30"/>
      <c r="S261" s="26"/>
      <c r="T261" s="26"/>
    </row>
    <row r="262">
      <c r="N262" s="29"/>
      <c r="P262" s="30"/>
      <c r="S262" s="26"/>
      <c r="T262" s="26"/>
    </row>
    <row r="263">
      <c r="N263" s="29"/>
      <c r="P263" s="30"/>
      <c r="S263" s="26"/>
      <c r="T263" s="26"/>
    </row>
    <row r="264">
      <c r="N264" s="29"/>
      <c r="P264" s="30"/>
      <c r="S264" s="26"/>
      <c r="T264" s="26"/>
    </row>
    <row r="265">
      <c r="N265" s="29"/>
      <c r="P265" s="30"/>
      <c r="S265" s="26"/>
      <c r="T265" s="26"/>
    </row>
    <row r="266">
      <c r="N266" s="29"/>
      <c r="P266" s="30"/>
      <c r="S266" s="26"/>
      <c r="T266" s="26"/>
    </row>
    <row r="267">
      <c r="N267" s="29"/>
      <c r="P267" s="30"/>
      <c r="S267" s="26"/>
      <c r="T267" s="26"/>
    </row>
    <row r="268">
      <c r="N268" s="29"/>
      <c r="P268" s="30"/>
      <c r="S268" s="26"/>
      <c r="T268" s="26"/>
    </row>
    <row r="269">
      <c r="N269" s="29"/>
      <c r="P269" s="30"/>
      <c r="S269" s="26"/>
      <c r="T269" s="26"/>
    </row>
    <row r="270">
      <c r="N270" s="29"/>
      <c r="P270" s="30"/>
      <c r="S270" s="26"/>
      <c r="T270" s="26"/>
    </row>
    <row r="271">
      <c r="N271" s="29"/>
      <c r="P271" s="30"/>
      <c r="S271" s="26"/>
      <c r="T271" s="26"/>
    </row>
    <row r="272">
      <c r="N272" s="29"/>
      <c r="P272" s="30"/>
      <c r="S272" s="26"/>
      <c r="T272" s="26"/>
    </row>
    <row r="273">
      <c r="N273" s="29"/>
      <c r="P273" s="30"/>
      <c r="S273" s="26"/>
      <c r="T273" s="26"/>
    </row>
    <row r="274">
      <c r="N274" s="29"/>
      <c r="P274" s="30"/>
      <c r="S274" s="26"/>
      <c r="T274" s="26"/>
    </row>
    <row r="275">
      <c r="N275" s="29"/>
      <c r="P275" s="30"/>
      <c r="S275" s="26"/>
      <c r="T275" s="26"/>
    </row>
    <row r="276">
      <c r="N276" s="29"/>
      <c r="P276" s="30"/>
      <c r="S276" s="26"/>
      <c r="T276" s="26"/>
    </row>
    <row r="277">
      <c r="N277" s="29"/>
      <c r="P277" s="30"/>
      <c r="S277" s="26"/>
      <c r="T277" s="26"/>
    </row>
    <row r="278">
      <c r="N278" s="29"/>
      <c r="P278" s="30"/>
      <c r="S278" s="26"/>
      <c r="T278" s="26"/>
    </row>
    <row r="279">
      <c r="N279" s="29"/>
      <c r="P279" s="30"/>
      <c r="S279" s="26"/>
      <c r="T279" s="26"/>
    </row>
    <row r="280">
      <c r="N280" s="29"/>
      <c r="P280" s="30"/>
      <c r="S280" s="26"/>
      <c r="T280" s="26"/>
    </row>
    <row r="281">
      <c r="N281" s="29"/>
      <c r="P281" s="30"/>
      <c r="S281" s="26"/>
      <c r="T281" s="26"/>
    </row>
    <row r="282">
      <c r="N282" s="29"/>
      <c r="P282" s="30"/>
      <c r="S282" s="26"/>
      <c r="T282" s="26"/>
    </row>
    <row r="283">
      <c r="N283" s="29"/>
      <c r="P283" s="30"/>
      <c r="S283" s="26"/>
      <c r="T283" s="26"/>
    </row>
    <row r="284">
      <c r="N284" s="29"/>
      <c r="P284" s="30"/>
      <c r="S284" s="26"/>
      <c r="T284" s="26"/>
    </row>
    <row r="285">
      <c r="N285" s="29"/>
      <c r="P285" s="30"/>
      <c r="S285" s="26"/>
      <c r="T285" s="26"/>
    </row>
    <row r="286">
      <c r="N286" s="29"/>
      <c r="P286" s="30"/>
      <c r="S286" s="26"/>
      <c r="T286" s="26"/>
    </row>
    <row r="287">
      <c r="N287" s="29"/>
      <c r="P287" s="30"/>
      <c r="S287" s="26"/>
      <c r="T287" s="26"/>
    </row>
    <row r="288">
      <c r="N288" s="29"/>
      <c r="P288" s="30"/>
      <c r="S288" s="26"/>
      <c r="T288" s="26"/>
    </row>
    <row r="289">
      <c r="N289" s="29"/>
      <c r="P289" s="30"/>
      <c r="S289" s="26"/>
      <c r="T289" s="26"/>
    </row>
    <row r="290">
      <c r="N290" s="29"/>
      <c r="P290" s="30"/>
      <c r="S290" s="26"/>
      <c r="T290" s="26"/>
    </row>
    <row r="291">
      <c r="N291" s="29"/>
      <c r="P291" s="30"/>
      <c r="S291" s="26"/>
      <c r="T291" s="26"/>
    </row>
    <row r="292">
      <c r="N292" s="29"/>
      <c r="P292" s="30"/>
      <c r="S292" s="26"/>
      <c r="T292" s="26"/>
    </row>
    <row r="293">
      <c r="N293" s="29"/>
      <c r="P293" s="30"/>
      <c r="S293" s="26"/>
      <c r="T293" s="26"/>
    </row>
    <row r="294">
      <c r="N294" s="29"/>
      <c r="P294" s="30"/>
      <c r="S294" s="26"/>
      <c r="T294" s="26"/>
    </row>
    <row r="295">
      <c r="N295" s="29"/>
      <c r="P295" s="30"/>
      <c r="S295" s="26"/>
      <c r="T295" s="26"/>
    </row>
    <row r="296">
      <c r="N296" s="29"/>
      <c r="P296" s="30"/>
      <c r="S296" s="26"/>
      <c r="T296" s="26"/>
    </row>
    <row r="297">
      <c r="N297" s="29"/>
      <c r="P297" s="30"/>
      <c r="S297" s="26"/>
      <c r="T297" s="26"/>
    </row>
    <row r="298">
      <c r="N298" s="29"/>
      <c r="P298" s="30"/>
      <c r="S298" s="26"/>
      <c r="T298" s="26"/>
    </row>
    <row r="299">
      <c r="N299" s="29"/>
      <c r="P299" s="30"/>
      <c r="S299" s="26"/>
      <c r="T299" s="26"/>
    </row>
    <row r="300">
      <c r="N300" s="29"/>
      <c r="P300" s="30"/>
      <c r="S300" s="26"/>
      <c r="T300" s="26"/>
    </row>
    <row r="301">
      <c r="N301" s="29"/>
      <c r="P301" s="30"/>
      <c r="S301" s="26"/>
      <c r="T301" s="26"/>
    </row>
    <row r="302">
      <c r="N302" s="29"/>
      <c r="P302" s="30"/>
      <c r="S302" s="26"/>
      <c r="T302" s="26"/>
    </row>
    <row r="303">
      <c r="N303" s="29"/>
      <c r="P303" s="30"/>
      <c r="S303" s="26"/>
      <c r="T303" s="26"/>
    </row>
    <row r="304">
      <c r="N304" s="29"/>
      <c r="P304" s="30"/>
      <c r="S304" s="26"/>
      <c r="T304" s="26"/>
    </row>
    <row r="305">
      <c r="N305" s="29"/>
      <c r="P305" s="30"/>
      <c r="S305" s="26"/>
      <c r="T305" s="26"/>
    </row>
    <row r="306">
      <c r="N306" s="29"/>
      <c r="P306" s="30"/>
      <c r="S306" s="26"/>
      <c r="T306" s="26"/>
    </row>
    <row r="307">
      <c r="N307" s="29"/>
      <c r="P307" s="30"/>
      <c r="S307" s="26"/>
      <c r="T307" s="26"/>
    </row>
    <row r="308">
      <c r="N308" s="29"/>
      <c r="P308" s="30"/>
      <c r="S308" s="26"/>
      <c r="T308" s="26"/>
    </row>
    <row r="309">
      <c r="N309" s="29"/>
      <c r="P309" s="30"/>
      <c r="S309" s="26"/>
      <c r="T309" s="26"/>
    </row>
    <row r="310">
      <c r="N310" s="29"/>
      <c r="P310" s="30"/>
      <c r="S310" s="26"/>
      <c r="T310" s="26"/>
    </row>
    <row r="311">
      <c r="N311" s="29"/>
      <c r="P311" s="30"/>
      <c r="S311" s="26"/>
      <c r="T311" s="26"/>
    </row>
    <row r="312">
      <c r="N312" s="29"/>
      <c r="P312" s="30"/>
      <c r="S312" s="26"/>
      <c r="T312" s="26"/>
    </row>
    <row r="313">
      <c r="N313" s="29"/>
      <c r="P313" s="30"/>
      <c r="S313" s="26"/>
      <c r="T313" s="26"/>
    </row>
    <row r="314">
      <c r="N314" s="29"/>
      <c r="P314" s="30"/>
      <c r="S314" s="26"/>
      <c r="T314" s="26"/>
    </row>
    <row r="315">
      <c r="N315" s="29"/>
      <c r="P315" s="30"/>
      <c r="S315" s="26"/>
      <c r="T315" s="26"/>
    </row>
    <row r="316">
      <c r="N316" s="29"/>
      <c r="P316" s="30"/>
      <c r="S316" s="26"/>
      <c r="T316" s="26"/>
    </row>
    <row r="317">
      <c r="N317" s="29"/>
      <c r="P317" s="30"/>
      <c r="S317" s="26"/>
      <c r="T317" s="26"/>
    </row>
    <row r="318">
      <c r="N318" s="29"/>
      <c r="P318" s="30"/>
      <c r="S318" s="26"/>
      <c r="T318" s="26"/>
    </row>
    <row r="319">
      <c r="N319" s="29"/>
      <c r="P319" s="30"/>
      <c r="S319" s="26"/>
      <c r="T319" s="26"/>
    </row>
    <row r="320">
      <c r="N320" s="29"/>
      <c r="P320" s="30"/>
      <c r="S320" s="26"/>
      <c r="T320" s="26"/>
    </row>
    <row r="321">
      <c r="N321" s="29"/>
      <c r="P321" s="30"/>
      <c r="S321" s="26"/>
      <c r="T321" s="26"/>
    </row>
    <row r="322">
      <c r="N322" s="29"/>
      <c r="P322" s="30"/>
      <c r="S322" s="26"/>
      <c r="T322" s="26"/>
    </row>
    <row r="323">
      <c r="N323" s="29"/>
      <c r="P323" s="30"/>
      <c r="S323" s="26"/>
      <c r="T323" s="26"/>
    </row>
    <row r="324">
      <c r="N324" s="29"/>
      <c r="P324" s="30"/>
      <c r="S324" s="26"/>
      <c r="T324" s="26"/>
    </row>
    <row r="325">
      <c r="N325" s="29"/>
      <c r="P325" s="30"/>
      <c r="S325" s="26"/>
      <c r="T325" s="26"/>
    </row>
    <row r="326">
      <c r="N326" s="29"/>
      <c r="P326" s="30"/>
      <c r="S326" s="26"/>
      <c r="T326" s="26"/>
    </row>
    <row r="327">
      <c r="N327" s="29"/>
      <c r="P327" s="30"/>
      <c r="S327" s="26"/>
      <c r="T327" s="26"/>
    </row>
    <row r="328">
      <c r="N328" s="29"/>
      <c r="P328" s="30"/>
      <c r="S328" s="26"/>
      <c r="T328" s="26"/>
    </row>
    <row r="329">
      <c r="N329" s="29"/>
      <c r="P329" s="30"/>
      <c r="S329" s="26"/>
      <c r="T329" s="26"/>
    </row>
    <row r="330">
      <c r="N330" s="29"/>
      <c r="P330" s="30"/>
      <c r="S330" s="26"/>
      <c r="T330" s="26"/>
    </row>
    <row r="331">
      <c r="N331" s="29"/>
      <c r="P331" s="30"/>
      <c r="S331" s="26"/>
      <c r="T331" s="26"/>
    </row>
    <row r="332">
      <c r="N332" s="29"/>
      <c r="P332" s="30"/>
      <c r="S332" s="26"/>
      <c r="T332" s="26"/>
    </row>
    <row r="333">
      <c r="N333" s="29"/>
      <c r="P333" s="30"/>
      <c r="S333" s="26"/>
      <c r="T333" s="26"/>
    </row>
    <row r="334">
      <c r="N334" s="29"/>
      <c r="P334" s="30"/>
      <c r="S334" s="26"/>
      <c r="T334" s="26"/>
    </row>
    <row r="335">
      <c r="N335" s="29"/>
      <c r="P335" s="30"/>
      <c r="S335" s="26"/>
      <c r="T335" s="26"/>
    </row>
    <row r="336">
      <c r="N336" s="29"/>
      <c r="P336" s="30"/>
      <c r="S336" s="26"/>
      <c r="T336" s="26"/>
    </row>
    <row r="337">
      <c r="N337" s="29"/>
      <c r="P337" s="30"/>
      <c r="S337" s="26"/>
      <c r="T337" s="26"/>
    </row>
    <row r="338">
      <c r="N338" s="29"/>
      <c r="P338" s="30"/>
      <c r="S338" s="26"/>
      <c r="T338" s="26"/>
    </row>
    <row r="339">
      <c r="N339" s="29"/>
      <c r="P339" s="30"/>
      <c r="S339" s="26"/>
      <c r="T339" s="26"/>
    </row>
    <row r="340">
      <c r="N340" s="29"/>
      <c r="P340" s="30"/>
      <c r="S340" s="26"/>
      <c r="T340" s="26"/>
    </row>
    <row r="341">
      <c r="N341" s="29"/>
      <c r="P341" s="30"/>
      <c r="S341" s="26"/>
      <c r="T341" s="26"/>
    </row>
    <row r="342">
      <c r="N342" s="29"/>
      <c r="P342" s="30"/>
      <c r="S342" s="26"/>
      <c r="T342" s="26"/>
    </row>
    <row r="343">
      <c r="N343" s="29"/>
      <c r="P343" s="30"/>
      <c r="S343" s="26"/>
      <c r="T343" s="26"/>
    </row>
    <row r="344">
      <c r="N344" s="29"/>
      <c r="P344" s="30"/>
      <c r="S344" s="26"/>
      <c r="T344" s="26"/>
    </row>
    <row r="345">
      <c r="N345" s="29"/>
      <c r="P345" s="30"/>
      <c r="S345" s="26"/>
      <c r="T345" s="26"/>
    </row>
    <row r="346">
      <c r="N346" s="29"/>
      <c r="P346" s="30"/>
      <c r="S346" s="26"/>
      <c r="T346" s="26"/>
    </row>
    <row r="347">
      <c r="N347" s="29"/>
      <c r="P347" s="30"/>
      <c r="S347" s="26"/>
      <c r="T347" s="26"/>
    </row>
    <row r="348">
      <c r="N348" s="29"/>
      <c r="P348" s="30"/>
      <c r="S348" s="26"/>
      <c r="T348" s="26"/>
    </row>
    <row r="349">
      <c r="N349" s="29"/>
      <c r="P349" s="30"/>
      <c r="S349" s="26"/>
      <c r="T349" s="26"/>
    </row>
    <row r="350">
      <c r="N350" s="29"/>
      <c r="P350" s="30"/>
      <c r="S350" s="26"/>
      <c r="T350" s="26"/>
    </row>
    <row r="351">
      <c r="N351" s="29"/>
      <c r="P351" s="30"/>
      <c r="S351" s="26"/>
      <c r="T351" s="26"/>
    </row>
    <row r="352">
      <c r="N352" s="29"/>
      <c r="P352" s="30"/>
      <c r="S352" s="26"/>
      <c r="T352" s="26"/>
    </row>
    <row r="353">
      <c r="N353" s="29"/>
      <c r="P353" s="30"/>
      <c r="S353" s="26"/>
      <c r="T353" s="26"/>
    </row>
    <row r="354">
      <c r="N354" s="29"/>
      <c r="P354" s="30"/>
      <c r="S354" s="26"/>
      <c r="T354" s="26"/>
    </row>
    <row r="355">
      <c r="N355" s="29"/>
      <c r="P355" s="30"/>
      <c r="S355" s="26"/>
      <c r="T355" s="26"/>
    </row>
    <row r="356">
      <c r="N356" s="29"/>
      <c r="P356" s="30"/>
      <c r="S356" s="26"/>
      <c r="T356" s="26"/>
    </row>
    <row r="357">
      <c r="N357" s="29"/>
      <c r="P357" s="30"/>
      <c r="S357" s="26"/>
      <c r="T357" s="26"/>
    </row>
    <row r="358">
      <c r="N358" s="29"/>
      <c r="P358" s="30"/>
      <c r="S358" s="26"/>
      <c r="T358" s="26"/>
    </row>
    <row r="359">
      <c r="N359" s="29"/>
      <c r="P359" s="30"/>
      <c r="S359" s="26"/>
      <c r="T359" s="26"/>
    </row>
    <row r="360">
      <c r="N360" s="29"/>
      <c r="P360" s="30"/>
      <c r="S360" s="26"/>
      <c r="T360" s="26"/>
    </row>
    <row r="361">
      <c r="N361" s="29"/>
      <c r="P361" s="30"/>
      <c r="S361" s="26"/>
      <c r="T361" s="26"/>
    </row>
    <row r="362">
      <c r="N362" s="29"/>
      <c r="P362" s="30"/>
      <c r="S362" s="26"/>
      <c r="T362" s="26"/>
    </row>
    <row r="363">
      <c r="N363" s="29"/>
      <c r="P363" s="30"/>
      <c r="S363" s="26"/>
      <c r="T363" s="26"/>
    </row>
    <row r="364">
      <c r="N364" s="29"/>
      <c r="P364" s="30"/>
      <c r="S364" s="26"/>
      <c r="T364" s="26"/>
    </row>
    <row r="365">
      <c r="N365" s="29"/>
      <c r="P365" s="30"/>
      <c r="S365" s="26"/>
      <c r="T365" s="26"/>
    </row>
    <row r="366">
      <c r="N366" s="29"/>
      <c r="P366" s="30"/>
      <c r="S366" s="26"/>
      <c r="T366" s="26"/>
    </row>
    <row r="367">
      <c r="N367" s="29"/>
      <c r="P367" s="30"/>
      <c r="S367" s="26"/>
      <c r="T367" s="26"/>
    </row>
    <row r="368">
      <c r="N368" s="29"/>
      <c r="P368" s="30"/>
      <c r="S368" s="26"/>
      <c r="T368" s="26"/>
    </row>
    <row r="369">
      <c r="N369" s="29"/>
      <c r="P369" s="30"/>
      <c r="S369" s="26"/>
      <c r="T369" s="26"/>
    </row>
    <row r="370">
      <c r="N370" s="29"/>
      <c r="P370" s="30"/>
      <c r="S370" s="26"/>
      <c r="T370" s="26"/>
    </row>
    <row r="371">
      <c r="N371" s="29"/>
      <c r="P371" s="30"/>
      <c r="S371" s="26"/>
      <c r="T371" s="26"/>
    </row>
    <row r="372">
      <c r="N372" s="29"/>
      <c r="P372" s="30"/>
      <c r="S372" s="26"/>
      <c r="T372" s="26"/>
    </row>
    <row r="373">
      <c r="N373" s="29"/>
      <c r="P373" s="30"/>
      <c r="S373" s="26"/>
      <c r="T373" s="26"/>
    </row>
    <row r="374">
      <c r="N374" s="29"/>
      <c r="P374" s="30"/>
      <c r="S374" s="26"/>
      <c r="T374" s="26"/>
    </row>
    <row r="375">
      <c r="N375" s="29"/>
      <c r="P375" s="30"/>
      <c r="S375" s="26"/>
      <c r="T375" s="26"/>
    </row>
    <row r="376">
      <c r="N376" s="29"/>
      <c r="P376" s="30"/>
      <c r="S376" s="26"/>
      <c r="T376" s="26"/>
    </row>
    <row r="377">
      <c r="N377" s="29"/>
      <c r="P377" s="30"/>
      <c r="S377" s="26"/>
      <c r="T377" s="26"/>
    </row>
    <row r="378">
      <c r="N378" s="29"/>
      <c r="P378" s="30"/>
      <c r="S378" s="26"/>
      <c r="T378" s="26"/>
    </row>
    <row r="379">
      <c r="N379" s="29"/>
      <c r="P379" s="30"/>
      <c r="S379" s="26"/>
      <c r="T379" s="26"/>
    </row>
    <row r="380">
      <c r="N380" s="29"/>
      <c r="P380" s="30"/>
      <c r="S380" s="26"/>
      <c r="T380" s="26"/>
    </row>
    <row r="381">
      <c r="N381" s="29"/>
      <c r="P381" s="30"/>
      <c r="S381" s="26"/>
      <c r="T381" s="26"/>
    </row>
    <row r="382">
      <c r="N382" s="29"/>
      <c r="P382" s="30"/>
      <c r="S382" s="26"/>
      <c r="T382" s="26"/>
    </row>
    <row r="383">
      <c r="N383" s="29"/>
      <c r="P383" s="30"/>
      <c r="S383" s="26"/>
      <c r="T383" s="26"/>
    </row>
    <row r="384">
      <c r="N384" s="29"/>
      <c r="P384" s="30"/>
      <c r="S384" s="26"/>
      <c r="T384" s="26"/>
    </row>
    <row r="385">
      <c r="N385" s="29"/>
      <c r="P385" s="30"/>
      <c r="S385" s="26"/>
      <c r="T385" s="26"/>
    </row>
    <row r="386">
      <c r="N386" s="29"/>
      <c r="P386" s="30"/>
      <c r="S386" s="26"/>
      <c r="T386" s="26"/>
    </row>
    <row r="387">
      <c r="N387" s="29"/>
      <c r="P387" s="30"/>
      <c r="S387" s="26"/>
      <c r="T387" s="26"/>
    </row>
    <row r="388">
      <c r="N388" s="29"/>
      <c r="P388" s="30"/>
      <c r="S388" s="26"/>
      <c r="T388" s="26"/>
    </row>
    <row r="389">
      <c r="N389" s="29"/>
      <c r="P389" s="30"/>
      <c r="S389" s="26"/>
      <c r="T389" s="26"/>
    </row>
    <row r="390">
      <c r="N390" s="29"/>
      <c r="P390" s="30"/>
      <c r="S390" s="26"/>
      <c r="T390" s="26"/>
    </row>
    <row r="391">
      <c r="N391" s="29"/>
      <c r="P391" s="30"/>
      <c r="S391" s="26"/>
      <c r="T391" s="26"/>
    </row>
    <row r="392">
      <c r="N392" s="29"/>
      <c r="P392" s="30"/>
      <c r="S392" s="26"/>
      <c r="T392" s="26"/>
    </row>
    <row r="393">
      <c r="N393" s="29"/>
      <c r="P393" s="30"/>
      <c r="S393" s="26"/>
      <c r="T393" s="26"/>
    </row>
    <row r="394">
      <c r="N394" s="29"/>
      <c r="P394" s="30"/>
      <c r="S394" s="26"/>
      <c r="T394" s="26"/>
    </row>
    <row r="395">
      <c r="N395" s="29"/>
      <c r="P395" s="30"/>
      <c r="S395" s="26"/>
      <c r="T395" s="26"/>
    </row>
    <row r="396">
      <c r="N396" s="29"/>
      <c r="P396" s="30"/>
      <c r="S396" s="26"/>
      <c r="T396" s="26"/>
    </row>
    <row r="397">
      <c r="N397" s="29"/>
      <c r="P397" s="30"/>
      <c r="S397" s="26"/>
      <c r="T397" s="26"/>
    </row>
    <row r="398">
      <c r="N398" s="29"/>
      <c r="P398" s="30"/>
      <c r="S398" s="26"/>
      <c r="T398" s="26"/>
    </row>
    <row r="399">
      <c r="N399" s="29"/>
      <c r="P399" s="30"/>
      <c r="S399" s="26"/>
      <c r="T399" s="26"/>
    </row>
    <row r="400">
      <c r="N400" s="29"/>
      <c r="P400" s="30"/>
      <c r="S400" s="26"/>
      <c r="T400" s="26"/>
    </row>
    <row r="401">
      <c r="N401" s="29"/>
      <c r="P401" s="30"/>
      <c r="S401" s="26"/>
      <c r="T401" s="26"/>
    </row>
    <row r="402">
      <c r="N402" s="29"/>
      <c r="P402" s="30"/>
      <c r="S402" s="26"/>
      <c r="T402" s="26"/>
    </row>
    <row r="403">
      <c r="N403" s="29"/>
      <c r="P403" s="30"/>
      <c r="S403" s="26"/>
      <c r="T403" s="26"/>
    </row>
    <row r="404">
      <c r="N404" s="29"/>
      <c r="P404" s="30"/>
      <c r="S404" s="26"/>
      <c r="T404" s="26"/>
    </row>
    <row r="405">
      <c r="N405" s="29"/>
      <c r="P405" s="30"/>
      <c r="S405" s="26"/>
      <c r="T405" s="26"/>
    </row>
    <row r="406">
      <c r="N406" s="29"/>
      <c r="P406" s="30"/>
      <c r="S406" s="26"/>
      <c r="T406" s="26"/>
    </row>
    <row r="407">
      <c r="N407" s="29"/>
      <c r="P407" s="30"/>
      <c r="S407" s="26"/>
      <c r="T407" s="26"/>
    </row>
    <row r="408">
      <c r="N408" s="29"/>
      <c r="P408" s="30"/>
      <c r="S408" s="26"/>
      <c r="T408" s="26"/>
    </row>
    <row r="409">
      <c r="N409" s="29"/>
      <c r="P409" s="30"/>
      <c r="S409" s="26"/>
      <c r="T409" s="26"/>
    </row>
    <row r="410">
      <c r="N410" s="29"/>
      <c r="P410" s="30"/>
      <c r="S410" s="26"/>
      <c r="T410" s="26"/>
    </row>
    <row r="411">
      <c r="N411" s="29"/>
      <c r="P411" s="30"/>
      <c r="S411" s="26"/>
      <c r="T411" s="26"/>
    </row>
    <row r="412">
      <c r="N412" s="29"/>
      <c r="P412" s="30"/>
      <c r="S412" s="26"/>
      <c r="T412" s="26"/>
    </row>
    <row r="413">
      <c r="N413" s="29"/>
      <c r="P413" s="30"/>
      <c r="S413" s="26"/>
      <c r="T413" s="26"/>
    </row>
    <row r="414">
      <c r="N414" s="29"/>
      <c r="P414" s="30"/>
      <c r="S414" s="26"/>
      <c r="T414" s="26"/>
    </row>
    <row r="415">
      <c r="N415" s="29"/>
      <c r="P415" s="30"/>
      <c r="S415" s="26"/>
      <c r="T415" s="26"/>
    </row>
    <row r="416">
      <c r="N416" s="29"/>
      <c r="P416" s="30"/>
      <c r="S416" s="26"/>
      <c r="T416" s="26"/>
    </row>
    <row r="417">
      <c r="N417" s="29"/>
      <c r="P417" s="30"/>
      <c r="S417" s="26"/>
      <c r="T417" s="26"/>
    </row>
    <row r="418">
      <c r="N418" s="29"/>
      <c r="P418" s="30"/>
      <c r="S418" s="26"/>
      <c r="T418" s="26"/>
    </row>
    <row r="419">
      <c r="N419" s="29"/>
      <c r="P419" s="30"/>
      <c r="S419" s="26"/>
      <c r="T419" s="26"/>
    </row>
    <row r="420">
      <c r="N420" s="29"/>
      <c r="P420" s="30"/>
      <c r="S420" s="26"/>
      <c r="T420" s="26"/>
    </row>
    <row r="421">
      <c r="N421" s="29"/>
      <c r="P421" s="30"/>
      <c r="S421" s="26"/>
      <c r="T421" s="26"/>
    </row>
    <row r="422">
      <c r="N422" s="29"/>
      <c r="P422" s="30"/>
      <c r="S422" s="26"/>
      <c r="T422" s="26"/>
    </row>
    <row r="423">
      <c r="N423" s="29"/>
      <c r="P423" s="30"/>
      <c r="S423" s="26"/>
      <c r="T423" s="26"/>
    </row>
    <row r="424">
      <c r="N424" s="29"/>
      <c r="P424" s="30"/>
      <c r="S424" s="26"/>
      <c r="T424" s="26"/>
    </row>
    <row r="425">
      <c r="N425" s="29"/>
      <c r="P425" s="30"/>
      <c r="S425" s="26"/>
      <c r="T425" s="26"/>
    </row>
    <row r="426">
      <c r="N426" s="29"/>
      <c r="P426" s="30"/>
      <c r="S426" s="26"/>
      <c r="T426" s="26"/>
    </row>
    <row r="427">
      <c r="N427" s="29"/>
      <c r="P427" s="30"/>
      <c r="S427" s="26"/>
      <c r="T427" s="26"/>
    </row>
    <row r="428">
      <c r="N428" s="29"/>
      <c r="P428" s="30"/>
      <c r="S428" s="26"/>
      <c r="T428" s="26"/>
    </row>
    <row r="429">
      <c r="N429" s="29"/>
      <c r="P429" s="30"/>
      <c r="S429" s="26"/>
      <c r="T429" s="26"/>
    </row>
    <row r="430">
      <c r="N430" s="29"/>
      <c r="P430" s="30"/>
      <c r="S430" s="26"/>
      <c r="T430" s="26"/>
    </row>
    <row r="431">
      <c r="N431" s="29"/>
      <c r="P431" s="30"/>
      <c r="S431" s="26"/>
      <c r="T431" s="26"/>
    </row>
    <row r="432">
      <c r="N432" s="29"/>
      <c r="P432" s="30"/>
      <c r="S432" s="26"/>
      <c r="T432" s="26"/>
    </row>
    <row r="433">
      <c r="N433" s="29"/>
      <c r="P433" s="30"/>
      <c r="S433" s="26"/>
      <c r="T433" s="26"/>
    </row>
    <row r="434">
      <c r="N434" s="29"/>
      <c r="P434" s="30"/>
      <c r="S434" s="26"/>
      <c r="T434" s="26"/>
    </row>
    <row r="435">
      <c r="N435" s="29"/>
      <c r="P435" s="30"/>
      <c r="S435" s="26"/>
      <c r="T435" s="26"/>
    </row>
    <row r="436">
      <c r="N436" s="29"/>
      <c r="P436" s="30"/>
      <c r="S436" s="26"/>
      <c r="T436" s="26"/>
    </row>
    <row r="437">
      <c r="N437" s="29"/>
      <c r="P437" s="30"/>
      <c r="S437" s="26"/>
      <c r="T437" s="26"/>
    </row>
    <row r="438">
      <c r="N438" s="29"/>
      <c r="P438" s="30"/>
      <c r="S438" s="26"/>
      <c r="T438" s="26"/>
    </row>
    <row r="439">
      <c r="N439" s="29"/>
      <c r="P439" s="30"/>
      <c r="S439" s="26"/>
      <c r="T439" s="26"/>
    </row>
    <row r="440">
      <c r="N440" s="29"/>
      <c r="P440" s="30"/>
      <c r="S440" s="26"/>
      <c r="T440" s="26"/>
    </row>
    <row r="441">
      <c r="N441" s="29"/>
      <c r="P441" s="30"/>
      <c r="S441" s="26"/>
      <c r="T441" s="26"/>
    </row>
    <row r="442">
      <c r="N442" s="29"/>
      <c r="P442" s="30"/>
      <c r="S442" s="26"/>
      <c r="T442" s="26"/>
    </row>
    <row r="443">
      <c r="N443" s="29"/>
      <c r="P443" s="30"/>
      <c r="S443" s="26"/>
      <c r="T443" s="26"/>
    </row>
    <row r="444">
      <c r="N444" s="29"/>
      <c r="P444" s="30"/>
      <c r="S444" s="26"/>
      <c r="T444" s="26"/>
    </row>
    <row r="445">
      <c r="N445" s="29"/>
      <c r="P445" s="30"/>
      <c r="S445" s="26"/>
      <c r="T445" s="26"/>
    </row>
    <row r="446">
      <c r="N446" s="29"/>
      <c r="P446" s="30"/>
      <c r="S446" s="26"/>
      <c r="T446" s="26"/>
    </row>
    <row r="447">
      <c r="N447" s="29"/>
      <c r="P447" s="30"/>
      <c r="S447" s="26"/>
      <c r="T447" s="26"/>
    </row>
    <row r="448">
      <c r="N448" s="29"/>
      <c r="P448" s="30"/>
      <c r="S448" s="26"/>
      <c r="T448" s="26"/>
    </row>
    <row r="449">
      <c r="N449" s="29"/>
      <c r="P449" s="30"/>
      <c r="S449" s="26"/>
      <c r="T449" s="26"/>
    </row>
    <row r="450">
      <c r="N450" s="29"/>
      <c r="P450" s="30"/>
      <c r="S450" s="26"/>
      <c r="T450" s="26"/>
    </row>
    <row r="451">
      <c r="N451" s="29"/>
      <c r="P451" s="30"/>
      <c r="S451" s="26"/>
      <c r="T451" s="26"/>
    </row>
    <row r="452">
      <c r="N452" s="29"/>
      <c r="P452" s="30"/>
      <c r="S452" s="26"/>
      <c r="T452" s="26"/>
    </row>
    <row r="453">
      <c r="N453" s="29"/>
      <c r="P453" s="30"/>
      <c r="S453" s="26"/>
      <c r="T453" s="26"/>
    </row>
    <row r="454">
      <c r="N454" s="29"/>
      <c r="P454" s="30"/>
      <c r="S454" s="26"/>
      <c r="T454" s="26"/>
    </row>
    <row r="455">
      <c r="N455" s="29"/>
      <c r="P455" s="30"/>
      <c r="S455" s="26"/>
      <c r="T455" s="26"/>
    </row>
    <row r="456">
      <c r="N456" s="29"/>
      <c r="P456" s="30"/>
      <c r="S456" s="26"/>
      <c r="T456" s="26"/>
    </row>
    <row r="457">
      <c r="N457" s="29"/>
      <c r="P457" s="30"/>
      <c r="S457" s="26"/>
      <c r="T457" s="26"/>
    </row>
    <row r="458">
      <c r="N458" s="29"/>
      <c r="P458" s="30"/>
      <c r="S458" s="26"/>
      <c r="T458" s="26"/>
    </row>
    <row r="459">
      <c r="N459" s="29"/>
      <c r="P459" s="30"/>
      <c r="S459" s="26"/>
      <c r="T459" s="26"/>
    </row>
    <row r="460">
      <c r="N460" s="29"/>
      <c r="P460" s="30"/>
      <c r="S460" s="26"/>
      <c r="T460" s="26"/>
    </row>
    <row r="461">
      <c r="N461" s="29"/>
      <c r="P461" s="30"/>
      <c r="S461" s="26"/>
      <c r="T461" s="26"/>
    </row>
    <row r="462">
      <c r="N462" s="29"/>
      <c r="P462" s="30"/>
      <c r="S462" s="26"/>
      <c r="T462" s="26"/>
    </row>
    <row r="463">
      <c r="N463" s="29"/>
      <c r="P463" s="30"/>
      <c r="S463" s="26"/>
      <c r="T463" s="26"/>
    </row>
    <row r="464">
      <c r="N464" s="29"/>
      <c r="P464" s="30"/>
      <c r="S464" s="26"/>
      <c r="T464" s="26"/>
    </row>
    <row r="465">
      <c r="N465" s="29"/>
      <c r="P465" s="30"/>
      <c r="S465" s="26"/>
      <c r="T465" s="26"/>
    </row>
    <row r="466">
      <c r="N466" s="29"/>
      <c r="P466" s="30"/>
      <c r="S466" s="26"/>
      <c r="T466" s="26"/>
    </row>
    <row r="467">
      <c r="N467" s="29"/>
      <c r="P467" s="30"/>
      <c r="S467" s="26"/>
      <c r="T467" s="26"/>
    </row>
    <row r="468">
      <c r="N468" s="29"/>
      <c r="P468" s="30"/>
      <c r="S468" s="26"/>
      <c r="T468" s="26"/>
    </row>
    <row r="469">
      <c r="N469" s="29"/>
      <c r="P469" s="30"/>
      <c r="S469" s="26"/>
      <c r="T469" s="26"/>
    </row>
    <row r="470">
      <c r="N470" s="29"/>
      <c r="P470" s="30"/>
      <c r="S470" s="26"/>
      <c r="T470" s="26"/>
    </row>
    <row r="471">
      <c r="N471" s="29"/>
      <c r="P471" s="30"/>
      <c r="S471" s="26"/>
      <c r="T471" s="26"/>
    </row>
    <row r="472">
      <c r="N472" s="29"/>
      <c r="P472" s="30"/>
      <c r="S472" s="26"/>
      <c r="T472" s="26"/>
    </row>
    <row r="473">
      <c r="N473" s="29"/>
      <c r="P473" s="30"/>
      <c r="S473" s="26"/>
      <c r="T473" s="26"/>
    </row>
    <row r="474">
      <c r="N474" s="29"/>
      <c r="P474" s="30"/>
      <c r="S474" s="26"/>
      <c r="T474" s="26"/>
    </row>
    <row r="475">
      <c r="N475" s="29"/>
      <c r="P475" s="30"/>
      <c r="S475" s="26"/>
      <c r="T475" s="26"/>
    </row>
    <row r="476">
      <c r="N476" s="29"/>
      <c r="P476" s="30"/>
      <c r="S476" s="26"/>
      <c r="T476" s="26"/>
    </row>
    <row r="477">
      <c r="N477" s="29"/>
      <c r="P477" s="30"/>
      <c r="S477" s="26"/>
      <c r="T477" s="26"/>
    </row>
    <row r="478">
      <c r="N478" s="29"/>
      <c r="P478" s="30"/>
      <c r="S478" s="26"/>
      <c r="T478" s="26"/>
    </row>
    <row r="479">
      <c r="N479" s="29"/>
      <c r="P479" s="30"/>
      <c r="S479" s="26"/>
      <c r="T479" s="26"/>
    </row>
    <row r="480">
      <c r="N480" s="29"/>
      <c r="P480" s="30"/>
      <c r="S480" s="26"/>
      <c r="T480" s="26"/>
    </row>
    <row r="481">
      <c r="N481" s="29"/>
      <c r="P481" s="30"/>
      <c r="S481" s="26"/>
      <c r="T481" s="26"/>
    </row>
    <row r="482">
      <c r="N482" s="29"/>
      <c r="P482" s="30"/>
      <c r="S482" s="26"/>
      <c r="T482" s="26"/>
    </row>
    <row r="483">
      <c r="N483" s="29"/>
      <c r="P483" s="30"/>
      <c r="S483" s="26"/>
      <c r="T483" s="26"/>
    </row>
    <row r="484">
      <c r="N484" s="29"/>
      <c r="P484" s="30"/>
      <c r="S484" s="26"/>
      <c r="T484" s="26"/>
    </row>
    <row r="485">
      <c r="N485" s="29"/>
      <c r="P485" s="30"/>
      <c r="S485" s="26"/>
      <c r="T485" s="26"/>
    </row>
    <row r="486">
      <c r="N486" s="29"/>
      <c r="P486" s="30"/>
      <c r="S486" s="26"/>
      <c r="T486" s="26"/>
    </row>
    <row r="487">
      <c r="N487" s="29"/>
      <c r="P487" s="30"/>
      <c r="S487" s="26"/>
      <c r="T487" s="26"/>
    </row>
    <row r="488">
      <c r="N488" s="29"/>
      <c r="P488" s="30"/>
      <c r="S488" s="26"/>
      <c r="T488" s="26"/>
    </row>
    <row r="489">
      <c r="N489" s="29"/>
      <c r="P489" s="30"/>
      <c r="S489" s="26"/>
      <c r="T489" s="26"/>
    </row>
    <row r="490">
      <c r="N490" s="29"/>
      <c r="P490" s="30"/>
      <c r="S490" s="26"/>
      <c r="T490" s="26"/>
    </row>
    <row r="491">
      <c r="N491" s="29"/>
      <c r="P491" s="30"/>
      <c r="S491" s="26"/>
      <c r="T491" s="26"/>
    </row>
    <row r="492">
      <c r="N492" s="29"/>
      <c r="P492" s="30"/>
      <c r="S492" s="26"/>
      <c r="T492" s="26"/>
    </row>
    <row r="493">
      <c r="N493" s="29"/>
      <c r="P493" s="30"/>
      <c r="S493" s="26"/>
      <c r="T493" s="26"/>
    </row>
    <row r="494">
      <c r="N494" s="29"/>
      <c r="P494" s="30"/>
      <c r="S494" s="26"/>
      <c r="T494" s="26"/>
    </row>
    <row r="495">
      <c r="N495" s="29"/>
      <c r="P495" s="30"/>
      <c r="S495" s="26"/>
      <c r="T495" s="26"/>
    </row>
    <row r="496">
      <c r="N496" s="29"/>
      <c r="P496" s="30"/>
      <c r="S496" s="26"/>
      <c r="T496" s="26"/>
    </row>
    <row r="497">
      <c r="N497" s="29"/>
      <c r="P497" s="30"/>
      <c r="S497" s="26"/>
      <c r="T497" s="26"/>
    </row>
    <row r="498">
      <c r="N498" s="29"/>
      <c r="P498" s="30"/>
      <c r="S498" s="26"/>
      <c r="T498" s="26"/>
    </row>
    <row r="499">
      <c r="N499" s="29"/>
      <c r="P499" s="30"/>
      <c r="S499" s="26"/>
      <c r="T499" s="26"/>
    </row>
    <row r="500">
      <c r="N500" s="29"/>
      <c r="P500" s="30"/>
      <c r="S500" s="26"/>
      <c r="T500" s="26"/>
    </row>
    <row r="501">
      <c r="N501" s="29"/>
      <c r="P501" s="30"/>
      <c r="S501" s="26"/>
      <c r="T501" s="26"/>
    </row>
    <row r="502">
      <c r="N502" s="29"/>
      <c r="P502" s="30"/>
      <c r="S502" s="26"/>
      <c r="T502" s="26"/>
    </row>
    <row r="503">
      <c r="N503" s="29"/>
      <c r="P503" s="30"/>
      <c r="S503" s="26"/>
      <c r="T503" s="26"/>
    </row>
    <row r="504">
      <c r="N504" s="29"/>
      <c r="P504" s="30"/>
      <c r="S504" s="26"/>
      <c r="T504" s="26"/>
    </row>
    <row r="505">
      <c r="N505" s="29"/>
      <c r="P505" s="30"/>
      <c r="S505" s="26"/>
      <c r="T505" s="26"/>
    </row>
    <row r="506">
      <c r="N506" s="29"/>
      <c r="P506" s="30"/>
      <c r="S506" s="26"/>
      <c r="T506" s="26"/>
    </row>
    <row r="507">
      <c r="N507" s="29"/>
      <c r="P507" s="30"/>
      <c r="S507" s="26"/>
      <c r="T507" s="26"/>
    </row>
    <row r="508">
      <c r="N508" s="29"/>
      <c r="P508" s="30"/>
      <c r="S508" s="26"/>
      <c r="T508" s="26"/>
    </row>
    <row r="509">
      <c r="N509" s="29"/>
      <c r="P509" s="30"/>
      <c r="S509" s="26"/>
      <c r="T509" s="26"/>
    </row>
    <row r="510">
      <c r="N510" s="29"/>
      <c r="P510" s="30"/>
      <c r="S510" s="26"/>
      <c r="T510" s="26"/>
    </row>
    <row r="511">
      <c r="N511" s="29"/>
      <c r="P511" s="30"/>
      <c r="S511" s="26"/>
      <c r="T511" s="26"/>
    </row>
    <row r="512">
      <c r="N512" s="29"/>
      <c r="P512" s="30"/>
      <c r="S512" s="26"/>
      <c r="T512" s="26"/>
    </row>
    <row r="513">
      <c r="N513" s="29"/>
      <c r="P513" s="30"/>
      <c r="S513" s="26"/>
      <c r="T513" s="26"/>
    </row>
    <row r="514">
      <c r="N514" s="29"/>
      <c r="P514" s="30"/>
      <c r="S514" s="26"/>
      <c r="T514" s="26"/>
    </row>
    <row r="515">
      <c r="N515" s="29"/>
      <c r="P515" s="30"/>
      <c r="S515" s="26"/>
      <c r="T515" s="26"/>
    </row>
    <row r="516">
      <c r="N516" s="29"/>
      <c r="P516" s="30"/>
      <c r="S516" s="26"/>
      <c r="T516" s="26"/>
    </row>
    <row r="517">
      <c r="N517" s="29"/>
      <c r="P517" s="30"/>
      <c r="S517" s="26"/>
      <c r="T517" s="26"/>
    </row>
    <row r="518">
      <c r="N518" s="29"/>
      <c r="P518" s="30"/>
      <c r="S518" s="26"/>
      <c r="T518" s="26"/>
    </row>
    <row r="519">
      <c r="N519" s="29"/>
      <c r="P519" s="30"/>
      <c r="S519" s="26"/>
      <c r="T519" s="26"/>
    </row>
    <row r="520">
      <c r="N520" s="29"/>
      <c r="P520" s="30"/>
      <c r="S520" s="26"/>
      <c r="T520" s="26"/>
    </row>
    <row r="521">
      <c r="N521" s="29"/>
      <c r="P521" s="30"/>
      <c r="S521" s="26"/>
      <c r="T521" s="26"/>
    </row>
    <row r="522">
      <c r="N522" s="29"/>
      <c r="P522" s="30"/>
      <c r="S522" s="26"/>
      <c r="T522" s="26"/>
    </row>
    <row r="523">
      <c r="N523" s="29"/>
      <c r="P523" s="30"/>
      <c r="S523" s="26"/>
      <c r="T523" s="26"/>
    </row>
    <row r="524">
      <c r="N524" s="29"/>
      <c r="P524" s="30"/>
      <c r="S524" s="26"/>
      <c r="T524" s="26"/>
    </row>
    <row r="525">
      <c r="N525" s="29"/>
      <c r="P525" s="30"/>
      <c r="S525" s="26"/>
      <c r="T525" s="26"/>
    </row>
    <row r="526">
      <c r="N526" s="29"/>
      <c r="P526" s="30"/>
      <c r="S526" s="26"/>
      <c r="T526" s="26"/>
    </row>
    <row r="527">
      <c r="N527" s="29"/>
      <c r="P527" s="30"/>
      <c r="S527" s="26"/>
      <c r="T527" s="26"/>
    </row>
    <row r="528">
      <c r="N528" s="29"/>
      <c r="P528" s="30"/>
      <c r="S528" s="26"/>
      <c r="T528" s="26"/>
    </row>
    <row r="529">
      <c r="N529" s="29"/>
      <c r="P529" s="30"/>
      <c r="S529" s="26"/>
      <c r="T529" s="26"/>
    </row>
    <row r="530">
      <c r="N530" s="29"/>
      <c r="P530" s="30"/>
      <c r="S530" s="26"/>
      <c r="T530" s="26"/>
    </row>
    <row r="531">
      <c r="N531" s="29"/>
      <c r="P531" s="30"/>
      <c r="S531" s="26"/>
      <c r="T531" s="26"/>
    </row>
    <row r="532">
      <c r="N532" s="29"/>
      <c r="P532" s="30"/>
      <c r="S532" s="26"/>
      <c r="T532" s="26"/>
    </row>
    <row r="533">
      <c r="N533" s="29"/>
      <c r="P533" s="30"/>
      <c r="S533" s="26"/>
      <c r="T533" s="26"/>
    </row>
    <row r="534">
      <c r="N534" s="29"/>
      <c r="P534" s="30"/>
      <c r="S534" s="26"/>
      <c r="T534" s="26"/>
    </row>
    <row r="535">
      <c r="N535" s="29"/>
      <c r="P535" s="30"/>
      <c r="S535" s="26"/>
      <c r="T535" s="26"/>
    </row>
    <row r="536">
      <c r="N536" s="29"/>
      <c r="P536" s="30"/>
      <c r="S536" s="26"/>
      <c r="T536" s="26"/>
    </row>
    <row r="537">
      <c r="N537" s="29"/>
      <c r="P537" s="30"/>
      <c r="S537" s="26"/>
      <c r="T537" s="26"/>
    </row>
    <row r="538">
      <c r="N538" s="29"/>
      <c r="P538" s="30"/>
      <c r="S538" s="26"/>
      <c r="T538" s="26"/>
    </row>
    <row r="539">
      <c r="N539" s="29"/>
      <c r="P539" s="30"/>
      <c r="S539" s="26"/>
      <c r="T539" s="26"/>
    </row>
    <row r="540">
      <c r="N540" s="29"/>
      <c r="P540" s="30"/>
      <c r="S540" s="26"/>
      <c r="T540" s="26"/>
    </row>
    <row r="541">
      <c r="N541" s="29"/>
      <c r="P541" s="30"/>
      <c r="S541" s="26"/>
      <c r="T541" s="26"/>
    </row>
    <row r="542">
      <c r="N542" s="29"/>
      <c r="P542" s="30"/>
      <c r="S542" s="26"/>
      <c r="T542" s="26"/>
    </row>
    <row r="543">
      <c r="N543" s="29"/>
      <c r="P543" s="30"/>
      <c r="S543" s="26"/>
      <c r="T543" s="26"/>
    </row>
    <row r="544">
      <c r="N544" s="29"/>
      <c r="P544" s="30"/>
      <c r="S544" s="26"/>
      <c r="T544" s="26"/>
    </row>
    <row r="545">
      <c r="N545" s="29"/>
      <c r="P545" s="30"/>
      <c r="S545" s="26"/>
      <c r="T545" s="26"/>
    </row>
    <row r="546">
      <c r="N546" s="29"/>
      <c r="P546" s="30"/>
      <c r="S546" s="26"/>
      <c r="T546" s="26"/>
    </row>
    <row r="547">
      <c r="N547" s="29"/>
      <c r="P547" s="30"/>
      <c r="S547" s="26"/>
      <c r="T547" s="26"/>
    </row>
    <row r="548">
      <c r="N548" s="29"/>
      <c r="P548" s="30"/>
      <c r="S548" s="26"/>
      <c r="T548" s="26"/>
    </row>
    <row r="549">
      <c r="N549" s="29"/>
      <c r="P549" s="30"/>
      <c r="S549" s="26"/>
      <c r="T549" s="26"/>
    </row>
    <row r="550">
      <c r="N550" s="29"/>
      <c r="P550" s="30"/>
      <c r="S550" s="26"/>
      <c r="T550" s="26"/>
    </row>
    <row r="551">
      <c r="N551" s="29"/>
      <c r="P551" s="30"/>
      <c r="S551" s="26"/>
      <c r="T551" s="26"/>
    </row>
    <row r="552">
      <c r="N552" s="29"/>
      <c r="P552" s="30"/>
      <c r="S552" s="26"/>
      <c r="T552" s="26"/>
    </row>
    <row r="553">
      <c r="N553" s="29"/>
      <c r="P553" s="30"/>
      <c r="S553" s="26"/>
      <c r="T553" s="26"/>
    </row>
    <row r="554">
      <c r="N554" s="29"/>
      <c r="P554" s="30"/>
      <c r="S554" s="26"/>
      <c r="T554" s="26"/>
    </row>
    <row r="555">
      <c r="N555" s="29"/>
      <c r="P555" s="30"/>
      <c r="S555" s="26"/>
      <c r="T555" s="26"/>
    </row>
    <row r="556">
      <c r="N556" s="29"/>
      <c r="P556" s="30"/>
      <c r="S556" s="26"/>
      <c r="T556" s="26"/>
    </row>
    <row r="557">
      <c r="N557" s="29"/>
      <c r="P557" s="30"/>
      <c r="S557" s="26"/>
      <c r="T557" s="26"/>
    </row>
    <row r="558">
      <c r="N558" s="29"/>
      <c r="P558" s="30"/>
      <c r="S558" s="26"/>
      <c r="T558" s="26"/>
    </row>
    <row r="559">
      <c r="N559" s="29"/>
      <c r="P559" s="30"/>
      <c r="S559" s="26"/>
      <c r="T559" s="26"/>
    </row>
    <row r="560">
      <c r="N560" s="29"/>
      <c r="P560" s="30"/>
      <c r="S560" s="26"/>
      <c r="T560" s="26"/>
    </row>
    <row r="561">
      <c r="N561" s="29"/>
      <c r="P561" s="30"/>
      <c r="S561" s="26"/>
      <c r="T561" s="26"/>
    </row>
    <row r="562">
      <c r="N562" s="29"/>
      <c r="P562" s="30"/>
      <c r="S562" s="26"/>
      <c r="T562" s="26"/>
    </row>
    <row r="563">
      <c r="N563" s="29"/>
      <c r="P563" s="30"/>
      <c r="S563" s="26"/>
      <c r="T563" s="26"/>
    </row>
    <row r="564">
      <c r="N564" s="29"/>
      <c r="P564" s="30"/>
      <c r="S564" s="26"/>
      <c r="T564" s="26"/>
    </row>
    <row r="565">
      <c r="N565" s="29"/>
      <c r="P565" s="30"/>
      <c r="S565" s="26"/>
      <c r="T565" s="26"/>
    </row>
    <row r="566">
      <c r="N566" s="29"/>
      <c r="P566" s="30"/>
      <c r="S566" s="26"/>
      <c r="T566" s="26"/>
    </row>
    <row r="567">
      <c r="N567" s="29"/>
      <c r="P567" s="30"/>
      <c r="S567" s="26"/>
      <c r="T567" s="26"/>
    </row>
    <row r="568">
      <c r="N568" s="29"/>
      <c r="P568" s="30"/>
      <c r="S568" s="26"/>
      <c r="T568" s="26"/>
    </row>
    <row r="569">
      <c r="N569" s="29"/>
      <c r="P569" s="30"/>
      <c r="S569" s="26"/>
      <c r="T569" s="26"/>
    </row>
    <row r="570">
      <c r="N570" s="29"/>
      <c r="P570" s="30"/>
      <c r="S570" s="26"/>
      <c r="T570" s="26"/>
    </row>
    <row r="571">
      <c r="N571" s="29"/>
      <c r="P571" s="30"/>
      <c r="S571" s="26"/>
      <c r="T571" s="26"/>
    </row>
    <row r="572">
      <c r="N572" s="29"/>
      <c r="P572" s="30"/>
      <c r="S572" s="26"/>
      <c r="T572" s="26"/>
    </row>
    <row r="573">
      <c r="N573" s="29"/>
      <c r="P573" s="30"/>
      <c r="S573" s="26"/>
      <c r="T573" s="26"/>
    </row>
    <row r="574">
      <c r="N574" s="29"/>
      <c r="P574" s="30"/>
      <c r="S574" s="26"/>
      <c r="T574" s="26"/>
    </row>
    <row r="575">
      <c r="N575" s="29"/>
      <c r="P575" s="30"/>
      <c r="S575" s="26"/>
      <c r="T575" s="26"/>
    </row>
    <row r="576">
      <c r="N576" s="29"/>
      <c r="P576" s="30"/>
      <c r="S576" s="26"/>
      <c r="T576" s="26"/>
    </row>
    <row r="577">
      <c r="N577" s="29"/>
      <c r="P577" s="30"/>
      <c r="S577" s="26"/>
      <c r="T577" s="26"/>
    </row>
    <row r="578">
      <c r="N578" s="29"/>
      <c r="P578" s="30"/>
      <c r="S578" s="26"/>
      <c r="T578" s="26"/>
    </row>
    <row r="579">
      <c r="N579" s="29"/>
      <c r="P579" s="30"/>
      <c r="S579" s="26"/>
      <c r="T579" s="26"/>
    </row>
    <row r="580">
      <c r="N580" s="29"/>
      <c r="P580" s="30"/>
      <c r="S580" s="26"/>
      <c r="T580" s="26"/>
    </row>
    <row r="581">
      <c r="N581" s="29"/>
      <c r="P581" s="30"/>
      <c r="S581" s="26"/>
      <c r="T581" s="26"/>
    </row>
    <row r="582">
      <c r="N582" s="29"/>
      <c r="P582" s="30"/>
      <c r="S582" s="26"/>
      <c r="T582" s="26"/>
    </row>
    <row r="583">
      <c r="N583" s="29"/>
      <c r="P583" s="30"/>
      <c r="S583" s="26"/>
      <c r="T583" s="26"/>
    </row>
    <row r="584">
      <c r="N584" s="29"/>
      <c r="P584" s="30"/>
      <c r="S584" s="26"/>
      <c r="T584" s="26"/>
    </row>
    <row r="585">
      <c r="N585" s="29"/>
      <c r="P585" s="30"/>
      <c r="S585" s="26"/>
      <c r="T585" s="26"/>
    </row>
    <row r="586">
      <c r="N586" s="29"/>
      <c r="P586" s="30"/>
      <c r="S586" s="26"/>
      <c r="T586" s="26"/>
    </row>
    <row r="587">
      <c r="N587" s="29"/>
      <c r="P587" s="30"/>
      <c r="S587" s="26"/>
      <c r="T587" s="26"/>
    </row>
    <row r="588">
      <c r="N588" s="29"/>
      <c r="P588" s="30"/>
      <c r="S588" s="26"/>
      <c r="T588" s="26"/>
    </row>
    <row r="589">
      <c r="N589" s="29"/>
      <c r="P589" s="30"/>
      <c r="S589" s="26"/>
      <c r="T589" s="26"/>
    </row>
    <row r="590">
      <c r="N590" s="29"/>
      <c r="P590" s="30"/>
      <c r="S590" s="26"/>
      <c r="T590" s="26"/>
    </row>
    <row r="591">
      <c r="N591" s="29"/>
      <c r="P591" s="30"/>
      <c r="S591" s="26"/>
      <c r="T591" s="26"/>
    </row>
    <row r="592">
      <c r="N592" s="29"/>
      <c r="P592" s="30"/>
      <c r="S592" s="26"/>
      <c r="T592" s="26"/>
    </row>
    <row r="593">
      <c r="N593" s="29"/>
      <c r="P593" s="30"/>
      <c r="S593" s="26"/>
      <c r="T593" s="26"/>
    </row>
    <row r="594">
      <c r="N594" s="29"/>
      <c r="P594" s="30"/>
      <c r="S594" s="26"/>
      <c r="T594" s="26"/>
    </row>
    <row r="595">
      <c r="N595" s="29"/>
      <c r="P595" s="30"/>
      <c r="S595" s="26"/>
      <c r="T595" s="26"/>
    </row>
    <row r="596">
      <c r="N596" s="29"/>
      <c r="P596" s="30"/>
      <c r="S596" s="26"/>
      <c r="T596" s="26"/>
    </row>
    <row r="597">
      <c r="N597" s="29"/>
      <c r="P597" s="30"/>
      <c r="S597" s="26"/>
      <c r="T597" s="26"/>
    </row>
    <row r="598">
      <c r="N598" s="29"/>
      <c r="P598" s="30"/>
      <c r="S598" s="26"/>
      <c r="T598" s="26"/>
    </row>
    <row r="599">
      <c r="N599" s="29"/>
      <c r="P599" s="30"/>
      <c r="S599" s="26"/>
      <c r="T599" s="26"/>
    </row>
    <row r="600">
      <c r="N600" s="29"/>
      <c r="P600" s="30"/>
      <c r="S600" s="26"/>
      <c r="T600" s="26"/>
    </row>
    <row r="601">
      <c r="N601" s="29"/>
      <c r="P601" s="30"/>
      <c r="S601" s="26"/>
      <c r="T601" s="26"/>
    </row>
    <row r="602">
      <c r="N602" s="29"/>
      <c r="P602" s="30"/>
      <c r="S602" s="26"/>
      <c r="T602" s="26"/>
    </row>
    <row r="603">
      <c r="N603" s="29"/>
      <c r="P603" s="30"/>
      <c r="S603" s="26"/>
      <c r="T603" s="26"/>
    </row>
    <row r="604">
      <c r="N604" s="29"/>
      <c r="P604" s="30"/>
      <c r="S604" s="26"/>
      <c r="T604" s="26"/>
    </row>
    <row r="605">
      <c r="N605" s="29"/>
      <c r="P605" s="30"/>
      <c r="S605" s="26"/>
      <c r="T605" s="26"/>
    </row>
    <row r="606">
      <c r="N606" s="29"/>
      <c r="P606" s="30"/>
      <c r="S606" s="26"/>
      <c r="T606" s="26"/>
    </row>
    <row r="607">
      <c r="N607" s="29"/>
      <c r="P607" s="30"/>
      <c r="S607" s="26"/>
      <c r="T607" s="26"/>
    </row>
    <row r="608">
      <c r="N608" s="29"/>
      <c r="P608" s="30"/>
      <c r="S608" s="26"/>
      <c r="T608" s="26"/>
    </row>
    <row r="609">
      <c r="N609" s="29"/>
      <c r="P609" s="30"/>
      <c r="S609" s="26"/>
      <c r="T609" s="26"/>
    </row>
    <row r="610">
      <c r="N610" s="29"/>
      <c r="P610" s="30"/>
      <c r="S610" s="26"/>
      <c r="T610" s="26"/>
    </row>
    <row r="611">
      <c r="N611" s="29"/>
      <c r="P611" s="30"/>
      <c r="S611" s="26"/>
      <c r="T611" s="26"/>
    </row>
    <row r="612">
      <c r="N612" s="29"/>
      <c r="P612" s="30"/>
      <c r="S612" s="26"/>
      <c r="T612" s="26"/>
    </row>
    <row r="613">
      <c r="N613" s="29"/>
      <c r="P613" s="30"/>
      <c r="S613" s="26"/>
      <c r="T613" s="26"/>
    </row>
    <row r="614">
      <c r="N614" s="29"/>
      <c r="P614" s="30"/>
      <c r="S614" s="26"/>
      <c r="T614" s="26"/>
    </row>
    <row r="615">
      <c r="N615" s="29"/>
      <c r="P615" s="30"/>
      <c r="S615" s="26"/>
      <c r="T615" s="26"/>
    </row>
    <row r="616">
      <c r="N616" s="29"/>
      <c r="P616" s="30"/>
      <c r="S616" s="26"/>
      <c r="T616" s="26"/>
    </row>
    <row r="617">
      <c r="N617" s="29"/>
      <c r="P617" s="30"/>
      <c r="S617" s="26"/>
      <c r="T617" s="26"/>
    </row>
    <row r="618">
      <c r="N618" s="29"/>
      <c r="P618" s="30"/>
      <c r="S618" s="26"/>
      <c r="T618" s="26"/>
    </row>
    <row r="619">
      <c r="N619" s="29"/>
      <c r="P619" s="30"/>
      <c r="S619" s="26"/>
      <c r="T619" s="26"/>
    </row>
    <row r="620">
      <c r="N620" s="29"/>
      <c r="P620" s="30"/>
      <c r="S620" s="26"/>
      <c r="T620" s="26"/>
    </row>
    <row r="621">
      <c r="N621" s="29"/>
      <c r="P621" s="30"/>
      <c r="S621" s="26"/>
      <c r="T621" s="26"/>
    </row>
    <row r="622">
      <c r="N622" s="29"/>
      <c r="P622" s="30"/>
      <c r="S622" s="26"/>
      <c r="T622" s="26"/>
    </row>
    <row r="623">
      <c r="N623" s="29"/>
      <c r="P623" s="30"/>
      <c r="S623" s="26"/>
      <c r="T623" s="26"/>
    </row>
    <row r="624">
      <c r="N624" s="29"/>
      <c r="P624" s="30"/>
      <c r="S624" s="26"/>
      <c r="T624" s="26"/>
    </row>
    <row r="625">
      <c r="N625" s="29"/>
      <c r="P625" s="30"/>
      <c r="S625" s="26"/>
      <c r="T625" s="26"/>
    </row>
    <row r="626">
      <c r="N626" s="29"/>
      <c r="P626" s="30"/>
      <c r="S626" s="26"/>
      <c r="T626" s="26"/>
    </row>
    <row r="627">
      <c r="N627" s="29"/>
      <c r="P627" s="30"/>
      <c r="S627" s="26"/>
      <c r="T627" s="26"/>
    </row>
    <row r="628">
      <c r="N628" s="29"/>
      <c r="P628" s="30"/>
      <c r="S628" s="26"/>
      <c r="T628" s="26"/>
    </row>
    <row r="629">
      <c r="N629" s="29"/>
      <c r="P629" s="30"/>
      <c r="S629" s="26"/>
      <c r="T629" s="26"/>
    </row>
    <row r="630">
      <c r="N630" s="29"/>
      <c r="P630" s="30"/>
      <c r="S630" s="26"/>
      <c r="T630" s="26"/>
    </row>
    <row r="631">
      <c r="N631" s="29"/>
      <c r="P631" s="30"/>
      <c r="S631" s="26"/>
      <c r="T631" s="26"/>
    </row>
    <row r="632">
      <c r="N632" s="29"/>
      <c r="P632" s="30"/>
      <c r="S632" s="26"/>
      <c r="T632" s="26"/>
    </row>
    <row r="633">
      <c r="N633" s="29"/>
      <c r="P633" s="30"/>
      <c r="S633" s="26"/>
      <c r="T633" s="26"/>
    </row>
    <row r="634">
      <c r="N634" s="29"/>
      <c r="P634" s="30"/>
      <c r="S634" s="26"/>
      <c r="T634" s="26"/>
    </row>
    <row r="635">
      <c r="N635" s="29"/>
      <c r="P635" s="30"/>
      <c r="S635" s="26"/>
      <c r="T635" s="26"/>
    </row>
    <row r="636">
      <c r="N636" s="29"/>
      <c r="P636" s="30"/>
      <c r="S636" s="26"/>
      <c r="T636" s="26"/>
    </row>
    <row r="637">
      <c r="N637" s="29"/>
      <c r="P637" s="30"/>
      <c r="S637" s="26"/>
      <c r="T637" s="26"/>
    </row>
    <row r="638">
      <c r="N638" s="29"/>
      <c r="P638" s="30"/>
      <c r="S638" s="26"/>
      <c r="T638" s="26"/>
    </row>
    <row r="639">
      <c r="N639" s="29"/>
      <c r="P639" s="30"/>
      <c r="S639" s="26"/>
      <c r="T639" s="26"/>
    </row>
    <row r="640">
      <c r="N640" s="29"/>
      <c r="P640" s="30"/>
      <c r="S640" s="26"/>
      <c r="T640" s="26"/>
    </row>
    <row r="641">
      <c r="N641" s="29"/>
      <c r="P641" s="30"/>
      <c r="S641" s="26"/>
      <c r="T641" s="26"/>
    </row>
    <row r="642">
      <c r="N642" s="29"/>
      <c r="P642" s="30"/>
      <c r="S642" s="26"/>
      <c r="T642" s="26"/>
    </row>
    <row r="643">
      <c r="N643" s="29"/>
      <c r="P643" s="30"/>
      <c r="S643" s="26"/>
      <c r="T643" s="26"/>
    </row>
    <row r="644">
      <c r="N644" s="29"/>
      <c r="P644" s="30"/>
      <c r="S644" s="26"/>
      <c r="T644" s="26"/>
    </row>
    <row r="645">
      <c r="N645" s="29"/>
      <c r="P645" s="30"/>
      <c r="S645" s="26"/>
      <c r="T645" s="26"/>
    </row>
    <row r="646">
      <c r="N646" s="29"/>
      <c r="P646" s="30"/>
      <c r="S646" s="26"/>
      <c r="T646" s="26"/>
    </row>
    <row r="647">
      <c r="N647" s="29"/>
      <c r="P647" s="30"/>
      <c r="S647" s="26"/>
      <c r="T647" s="26"/>
    </row>
    <row r="648">
      <c r="N648" s="29"/>
      <c r="P648" s="30"/>
      <c r="S648" s="26"/>
      <c r="T648" s="26"/>
    </row>
    <row r="649">
      <c r="N649" s="29"/>
      <c r="P649" s="30"/>
      <c r="S649" s="26"/>
      <c r="T649" s="26"/>
    </row>
    <row r="650">
      <c r="N650" s="29"/>
      <c r="P650" s="30"/>
      <c r="S650" s="26"/>
      <c r="T650" s="26"/>
    </row>
    <row r="651">
      <c r="N651" s="29"/>
      <c r="P651" s="30"/>
      <c r="S651" s="26"/>
      <c r="T651" s="26"/>
    </row>
    <row r="652">
      <c r="N652" s="29"/>
      <c r="P652" s="30"/>
      <c r="S652" s="26"/>
      <c r="T652" s="26"/>
    </row>
    <row r="653">
      <c r="N653" s="29"/>
      <c r="P653" s="30"/>
      <c r="S653" s="26"/>
      <c r="T653" s="26"/>
    </row>
    <row r="654">
      <c r="N654" s="29"/>
      <c r="P654" s="30"/>
      <c r="S654" s="26"/>
      <c r="T654" s="26"/>
    </row>
    <row r="655">
      <c r="N655" s="29"/>
      <c r="P655" s="30"/>
      <c r="S655" s="26"/>
      <c r="T655" s="26"/>
    </row>
    <row r="656">
      <c r="N656" s="29"/>
      <c r="P656" s="30"/>
      <c r="S656" s="26"/>
      <c r="T656" s="26"/>
    </row>
    <row r="657">
      <c r="N657" s="29"/>
      <c r="P657" s="30"/>
      <c r="S657" s="26"/>
      <c r="T657" s="26"/>
    </row>
    <row r="658">
      <c r="N658" s="29"/>
      <c r="P658" s="30"/>
      <c r="S658" s="26"/>
      <c r="T658" s="26"/>
    </row>
    <row r="659">
      <c r="N659" s="29"/>
      <c r="P659" s="30"/>
      <c r="S659" s="26"/>
      <c r="T659" s="26"/>
    </row>
    <row r="660">
      <c r="N660" s="29"/>
      <c r="P660" s="30"/>
      <c r="S660" s="26"/>
      <c r="T660" s="26"/>
    </row>
    <row r="661">
      <c r="N661" s="29"/>
      <c r="P661" s="30"/>
      <c r="S661" s="26"/>
      <c r="T661" s="26"/>
    </row>
    <row r="662">
      <c r="N662" s="29"/>
      <c r="P662" s="30"/>
      <c r="S662" s="26"/>
      <c r="T662" s="26"/>
    </row>
    <row r="663">
      <c r="N663" s="29"/>
      <c r="P663" s="30"/>
      <c r="S663" s="26"/>
      <c r="T663" s="26"/>
    </row>
    <row r="664">
      <c r="N664" s="29"/>
      <c r="P664" s="30"/>
      <c r="S664" s="26"/>
      <c r="T664" s="26"/>
    </row>
    <row r="665">
      <c r="N665" s="29"/>
      <c r="P665" s="30"/>
      <c r="S665" s="26"/>
      <c r="T665" s="26"/>
    </row>
    <row r="666">
      <c r="N666" s="29"/>
      <c r="P666" s="30"/>
      <c r="S666" s="26"/>
      <c r="T666" s="26"/>
    </row>
    <row r="667">
      <c r="N667" s="29"/>
      <c r="P667" s="30"/>
      <c r="S667" s="26"/>
      <c r="T667" s="26"/>
    </row>
    <row r="668">
      <c r="N668" s="29"/>
      <c r="P668" s="30"/>
      <c r="S668" s="26"/>
      <c r="T668" s="26"/>
    </row>
    <row r="669">
      <c r="N669" s="29"/>
      <c r="P669" s="30"/>
      <c r="S669" s="26"/>
      <c r="T669" s="26"/>
    </row>
    <row r="670">
      <c r="N670" s="29"/>
      <c r="P670" s="30"/>
      <c r="S670" s="26"/>
      <c r="T670" s="26"/>
    </row>
    <row r="671">
      <c r="N671" s="29"/>
      <c r="P671" s="30"/>
      <c r="S671" s="26"/>
      <c r="T671" s="26"/>
    </row>
    <row r="672">
      <c r="N672" s="29"/>
      <c r="P672" s="30"/>
      <c r="S672" s="26"/>
      <c r="T672" s="26"/>
    </row>
    <row r="673">
      <c r="N673" s="29"/>
      <c r="P673" s="30"/>
      <c r="S673" s="26"/>
      <c r="T673" s="26"/>
    </row>
    <row r="674">
      <c r="N674" s="29"/>
      <c r="P674" s="30"/>
      <c r="S674" s="26"/>
      <c r="T674" s="26"/>
    </row>
    <row r="675">
      <c r="N675" s="29"/>
      <c r="P675" s="30"/>
      <c r="S675" s="26"/>
      <c r="T675" s="26"/>
    </row>
    <row r="676">
      <c r="N676" s="29"/>
      <c r="P676" s="30"/>
      <c r="S676" s="26"/>
      <c r="T676" s="26"/>
    </row>
    <row r="677">
      <c r="N677" s="29"/>
      <c r="P677" s="30"/>
      <c r="S677" s="26"/>
      <c r="T677" s="26"/>
    </row>
    <row r="678">
      <c r="N678" s="29"/>
      <c r="P678" s="30"/>
      <c r="S678" s="26"/>
      <c r="T678" s="26"/>
    </row>
    <row r="679">
      <c r="N679" s="29"/>
      <c r="P679" s="30"/>
      <c r="S679" s="26"/>
      <c r="T679" s="26"/>
    </row>
    <row r="680">
      <c r="N680" s="29"/>
      <c r="P680" s="30"/>
      <c r="S680" s="26"/>
      <c r="T680" s="26"/>
    </row>
    <row r="681">
      <c r="N681" s="29"/>
      <c r="P681" s="30"/>
      <c r="S681" s="26"/>
      <c r="T681" s="26"/>
    </row>
    <row r="682">
      <c r="N682" s="29"/>
      <c r="P682" s="30"/>
      <c r="S682" s="26"/>
      <c r="T682" s="26"/>
    </row>
    <row r="683">
      <c r="N683" s="29"/>
      <c r="P683" s="30"/>
      <c r="S683" s="26"/>
      <c r="T683" s="26"/>
    </row>
    <row r="684">
      <c r="N684" s="29"/>
      <c r="P684" s="30"/>
      <c r="S684" s="26"/>
      <c r="T684" s="26"/>
    </row>
    <row r="685">
      <c r="N685" s="29"/>
      <c r="P685" s="30"/>
      <c r="S685" s="26"/>
      <c r="T685" s="26"/>
    </row>
    <row r="686">
      <c r="N686" s="29"/>
      <c r="P686" s="30"/>
      <c r="S686" s="26"/>
      <c r="T686" s="26"/>
    </row>
    <row r="687">
      <c r="N687" s="29"/>
      <c r="P687" s="30"/>
      <c r="S687" s="26"/>
      <c r="T687" s="26"/>
    </row>
    <row r="688">
      <c r="N688" s="29"/>
      <c r="P688" s="30"/>
      <c r="S688" s="26"/>
      <c r="T688" s="26"/>
    </row>
    <row r="689">
      <c r="N689" s="29"/>
      <c r="P689" s="30"/>
      <c r="S689" s="26"/>
      <c r="T689" s="26"/>
    </row>
    <row r="690">
      <c r="N690" s="29"/>
      <c r="P690" s="30"/>
      <c r="S690" s="26"/>
      <c r="T690" s="26"/>
    </row>
    <row r="691">
      <c r="N691" s="29"/>
      <c r="P691" s="30"/>
      <c r="S691" s="26"/>
      <c r="T691" s="26"/>
    </row>
    <row r="692">
      <c r="N692" s="29"/>
      <c r="P692" s="30"/>
      <c r="S692" s="26"/>
      <c r="T692" s="26"/>
    </row>
    <row r="693">
      <c r="N693" s="29"/>
      <c r="P693" s="30"/>
      <c r="S693" s="26"/>
      <c r="T693" s="26"/>
    </row>
    <row r="694">
      <c r="N694" s="29"/>
      <c r="P694" s="30"/>
      <c r="S694" s="26"/>
      <c r="T694" s="26"/>
    </row>
    <row r="695">
      <c r="N695" s="29"/>
      <c r="P695" s="30"/>
      <c r="S695" s="26"/>
      <c r="T695" s="26"/>
    </row>
    <row r="696">
      <c r="N696" s="29"/>
      <c r="P696" s="30"/>
      <c r="S696" s="26"/>
      <c r="T696" s="26"/>
    </row>
    <row r="697">
      <c r="N697" s="29"/>
      <c r="P697" s="30"/>
      <c r="S697" s="26"/>
      <c r="T697" s="26"/>
    </row>
    <row r="698">
      <c r="N698" s="29"/>
      <c r="P698" s="30"/>
      <c r="S698" s="26"/>
      <c r="T698" s="26"/>
    </row>
    <row r="699">
      <c r="N699" s="29"/>
      <c r="P699" s="30"/>
      <c r="S699" s="26"/>
      <c r="T699" s="26"/>
    </row>
    <row r="700">
      <c r="N700" s="29"/>
      <c r="P700" s="30"/>
      <c r="S700" s="26"/>
      <c r="T700" s="26"/>
    </row>
    <row r="701">
      <c r="N701" s="29"/>
      <c r="P701" s="30"/>
      <c r="S701" s="26"/>
      <c r="T701" s="26"/>
    </row>
    <row r="702">
      <c r="N702" s="29"/>
      <c r="P702" s="30"/>
      <c r="S702" s="26"/>
      <c r="T702" s="26"/>
    </row>
    <row r="703">
      <c r="N703" s="29"/>
      <c r="P703" s="30"/>
      <c r="S703" s="26"/>
      <c r="T703" s="26"/>
    </row>
    <row r="704">
      <c r="N704" s="29"/>
      <c r="P704" s="30"/>
      <c r="S704" s="26"/>
      <c r="T704" s="26"/>
    </row>
    <row r="705">
      <c r="N705" s="29"/>
      <c r="P705" s="30"/>
      <c r="S705" s="26"/>
      <c r="T705" s="26"/>
    </row>
    <row r="706">
      <c r="N706" s="29"/>
      <c r="P706" s="30"/>
      <c r="S706" s="26"/>
      <c r="T706" s="26"/>
    </row>
    <row r="707">
      <c r="N707" s="29"/>
      <c r="P707" s="30"/>
      <c r="S707" s="26"/>
      <c r="T707" s="26"/>
    </row>
    <row r="708">
      <c r="N708" s="29"/>
      <c r="P708" s="30"/>
      <c r="S708" s="26"/>
      <c r="T708" s="26"/>
    </row>
    <row r="709">
      <c r="N709" s="29"/>
      <c r="P709" s="30"/>
      <c r="S709" s="26"/>
      <c r="T709" s="26"/>
    </row>
    <row r="710">
      <c r="N710" s="29"/>
      <c r="P710" s="30"/>
      <c r="S710" s="26"/>
      <c r="T710" s="26"/>
    </row>
    <row r="711">
      <c r="N711" s="29"/>
      <c r="P711" s="30"/>
      <c r="S711" s="26"/>
      <c r="T711" s="26"/>
    </row>
    <row r="712">
      <c r="N712" s="29"/>
      <c r="P712" s="30"/>
      <c r="S712" s="26"/>
      <c r="T712" s="26"/>
    </row>
    <row r="713">
      <c r="N713" s="29"/>
      <c r="P713" s="30"/>
      <c r="S713" s="26"/>
      <c r="T713" s="26"/>
    </row>
    <row r="714">
      <c r="N714" s="29"/>
      <c r="P714" s="30"/>
      <c r="S714" s="26"/>
      <c r="T714" s="26"/>
    </row>
    <row r="715">
      <c r="N715" s="29"/>
      <c r="P715" s="30"/>
      <c r="S715" s="26"/>
      <c r="T715" s="26"/>
    </row>
    <row r="716">
      <c r="N716" s="29"/>
      <c r="P716" s="30"/>
      <c r="S716" s="26"/>
      <c r="T716" s="26"/>
    </row>
    <row r="717">
      <c r="N717" s="29"/>
      <c r="P717" s="30"/>
      <c r="S717" s="26"/>
      <c r="T717" s="26"/>
    </row>
    <row r="718">
      <c r="N718" s="29"/>
      <c r="P718" s="30"/>
      <c r="S718" s="26"/>
      <c r="T718" s="26"/>
    </row>
    <row r="719">
      <c r="N719" s="29"/>
      <c r="P719" s="30"/>
      <c r="S719" s="26"/>
      <c r="T719" s="26"/>
    </row>
    <row r="720">
      <c r="N720" s="29"/>
      <c r="P720" s="30"/>
      <c r="S720" s="26"/>
      <c r="T720" s="26"/>
    </row>
    <row r="721">
      <c r="N721" s="29"/>
      <c r="P721" s="30"/>
      <c r="S721" s="26"/>
      <c r="T721" s="26"/>
    </row>
    <row r="722">
      <c r="N722" s="29"/>
      <c r="P722" s="30"/>
      <c r="S722" s="26"/>
      <c r="T722" s="26"/>
    </row>
    <row r="723">
      <c r="N723" s="29"/>
      <c r="P723" s="30"/>
      <c r="S723" s="26"/>
      <c r="T723" s="26"/>
    </row>
    <row r="724">
      <c r="N724" s="29"/>
      <c r="P724" s="30"/>
      <c r="S724" s="26"/>
      <c r="T724" s="26"/>
    </row>
    <row r="725">
      <c r="N725" s="29"/>
      <c r="P725" s="30"/>
      <c r="S725" s="26"/>
      <c r="T725" s="26"/>
    </row>
    <row r="726">
      <c r="N726" s="29"/>
      <c r="P726" s="30"/>
      <c r="S726" s="26"/>
      <c r="T726" s="26"/>
    </row>
    <row r="727">
      <c r="N727" s="29"/>
      <c r="P727" s="30"/>
      <c r="S727" s="26"/>
      <c r="T727" s="26"/>
    </row>
    <row r="728">
      <c r="N728" s="29"/>
      <c r="P728" s="30"/>
      <c r="S728" s="26"/>
      <c r="T728" s="26"/>
    </row>
    <row r="729">
      <c r="N729" s="29"/>
      <c r="P729" s="30"/>
      <c r="S729" s="26"/>
      <c r="T729" s="26"/>
    </row>
    <row r="730">
      <c r="N730" s="29"/>
      <c r="P730" s="30"/>
      <c r="S730" s="26"/>
      <c r="T730" s="26"/>
    </row>
    <row r="731">
      <c r="N731" s="29"/>
      <c r="P731" s="30"/>
      <c r="S731" s="26"/>
      <c r="T731" s="26"/>
    </row>
    <row r="732">
      <c r="N732" s="29"/>
      <c r="P732" s="30"/>
      <c r="S732" s="26"/>
      <c r="T732" s="26"/>
    </row>
    <row r="733">
      <c r="N733" s="29"/>
      <c r="P733" s="30"/>
      <c r="S733" s="26"/>
      <c r="T733" s="26"/>
    </row>
    <row r="734">
      <c r="N734" s="29"/>
      <c r="P734" s="30"/>
      <c r="S734" s="26"/>
      <c r="T734" s="26"/>
    </row>
    <row r="735">
      <c r="N735" s="29"/>
      <c r="P735" s="30"/>
      <c r="S735" s="26"/>
      <c r="T735" s="26"/>
    </row>
    <row r="736">
      <c r="N736" s="29"/>
      <c r="P736" s="30"/>
      <c r="S736" s="26"/>
      <c r="T736" s="26"/>
    </row>
    <row r="737">
      <c r="N737" s="29"/>
      <c r="P737" s="30"/>
      <c r="S737" s="26"/>
      <c r="T737" s="26"/>
    </row>
    <row r="738">
      <c r="N738" s="29"/>
      <c r="P738" s="30"/>
      <c r="S738" s="26"/>
      <c r="T738" s="26"/>
    </row>
    <row r="739">
      <c r="N739" s="29"/>
      <c r="P739" s="30"/>
      <c r="S739" s="26"/>
      <c r="T739" s="26"/>
    </row>
    <row r="740">
      <c r="N740" s="29"/>
      <c r="P740" s="30"/>
      <c r="S740" s="26"/>
      <c r="T740" s="26"/>
    </row>
    <row r="741">
      <c r="N741" s="29"/>
      <c r="P741" s="30"/>
      <c r="S741" s="26"/>
      <c r="T741" s="26"/>
    </row>
    <row r="742">
      <c r="N742" s="29"/>
      <c r="P742" s="30"/>
      <c r="S742" s="26"/>
      <c r="T742" s="26"/>
    </row>
    <row r="743">
      <c r="N743" s="29"/>
      <c r="P743" s="30"/>
      <c r="S743" s="26"/>
      <c r="T743" s="26"/>
    </row>
    <row r="744">
      <c r="N744" s="29"/>
      <c r="P744" s="30"/>
      <c r="S744" s="26"/>
      <c r="T744" s="26"/>
    </row>
    <row r="745">
      <c r="N745" s="29"/>
      <c r="P745" s="30"/>
      <c r="S745" s="26"/>
      <c r="T745" s="26"/>
    </row>
    <row r="746">
      <c r="N746" s="29"/>
      <c r="P746" s="30"/>
      <c r="S746" s="26"/>
      <c r="T746" s="26"/>
    </row>
    <row r="747">
      <c r="N747" s="29"/>
      <c r="P747" s="30"/>
      <c r="S747" s="26"/>
      <c r="T747" s="26"/>
    </row>
    <row r="748">
      <c r="N748" s="29"/>
      <c r="P748" s="30"/>
      <c r="S748" s="26"/>
      <c r="T748" s="26"/>
    </row>
    <row r="749">
      <c r="N749" s="29"/>
      <c r="P749" s="30"/>
      <c r="S749" s="26"/>
      <c r="T749" s="26"/>
    </row>
    <row r="750">
      <c r="N750" s="29"/>
      <c r="P750" s="30"/>
      <c r="S750" s="26"/>
      <c r="T750" s="26"/>
    </row>
    <row r="751">
      <c r="N751" s="29"/>
      <c r="P751" s="30"/>
      <c r="S751" s="26"/>
      <c r="T751" s="26"/>
    </row>
    <row r="752">
      <c r="N752" s="29"/>
      <c r="P752" s="30"/>
      <c r="S752" s="26"/>
      <c r="T752" s="26"/>
    </row>
    <row r="753">
      <c r="N753" s="29"/>
      <c r="P753" s="30"/>
      <c r="S753" s="26"/>
      <c r="T753" s="26"/>
    </row>
    <row r="754">
      <c r="N754" s="29"/>
      <c r="P754" s="30"/>
      <c r="S754" s="26"/>
      <c r="T754" s="26"/>
    </row>
    <row r="755">
      <c r="N755" s="29"/>
      <c r="P755" s="30"/>
      <c r="S755" s="26"/>
      <c r="T755" s="26"/>
    </row>
    <row r="756">
      <c r="N756" s="29"/>
      <c r="P756" s="30"/>
      <c r="S756" s="26"/>
      <c r="T756" s="26"/>
    </row>
    <row r="757">
      <c r="N757" s="29"/>
      <c r="P757" s="30"/>
      <c r="S757" s="26"/>
      <c r="T757" s="26"/>
    </row>
    <row r="758">
      <c r="N758" s="29"/>
      <c r="P758" s="30"/>
      <c r="S758" s="26"/>
      <c r="T758" s="26"/>
    </row>
    <row r="759">
      <c r="N759" s="29"/>
      <c r="P759" s="30"/>
      <c r="S759" s="26"/>
      <c r="T759" s="26"/>
    </row>
    <row r="760">
      <c r="N760" s="29"/>
      <c r="P760" s="30"/>
      <c r="S760" s="26"/>
      <c r="T760" s="26"/>
    </row>
    <row r="761">
      <c r="N761" s="29"/>
      <c r="P761" s="30"/>
      <c r="S761" s="26"/>
      <c r="T761" s="26"/>
    </row>
    <row r="762">
      <c r="N762" s="29"/>
      <c r="P762" s="30"/>
      <c r="S762" s="26"/>
      <c r="T762" s="26"/>
    </row>
    <row r="763">
      <c r="N763" s="29"/>
      <c r="P763" s="30"/>
      <c r="S763" s="26"/>
      <c r="T763" s="26"/>
    </row>
    <row r="764">
      <c r="N764" s="29"/>
      <c r="P764" s="30"/>
      <c r="S764" s="26"/>
      <c r="T764" s="26"/>
    </row>
    <row r="765">
      <c r="N765" s="29"/>
      <c r="P765" s="30"/>
      <c r="S765" s="26"/>
      <c r="T765" s="26"/>
    </row>
    <row r="766">
      <c r="N766" s="29"/>
      <c r="P766" s="30"/>
      <c r="S766" s="26"/>
      <c r="T766" s="26"/>
    </row>
    <row r="767">
      <c r="N767" s="29"/>
      <c r="P767" s="30"/>
      <c r="S767" s="26"/>
      <c r="T767" s="26"/>
    </row>
    <row r="768">
      <c r="N768" s="29"/>
      <c r="P768" s="30"/>
      <c r="S768" s="26"/>
      <c r="T768" s="26"/>
    </row>
    <row r="769">
      <c r="N769" s="29"/>
      <c r="P769" s="30"/>
      <c r="S769" s="26"/>
      <c r="T769" s="26"/>
    </row>
    <row r="770">
      <c r="N770" s="29"/>
      <c r="P770" s="30"/>
      <c r="S770" s="26"/>
      <c r="T770" s="26"/>
    </row>
    <row r="771">
      <c r="N771" s="29"/>
      <c r="P771" s="30"/>
      <c r="S771" s="26"/>
      <c r="T771" s="26"/>
    </row>
    <row r="772">
      <c r="N772" s="29"/>
      <c r="P772" s="30"/>
      <c r="S772" s="26"/>
      <c r="T772" s="26"/>
    </row>
    <row r="773">
      <c r="N773" s="29"/>
      <c r="P773" s="30"/>
      <c r="S773" s="26"/>
      <c r="T773" s="26"/>
    </row>
    <row r="774">
      <c r="N774" s="29"/>
      <c r="P774" s="30"/>
      <c r="S774" s="26"/>
      <c r="T774" s="26"/>
    </row>
    <row r="775">
      <c r="N775" s="29"/>
      <c r="P775" s="30"/>
      <c r="S775" s="26"/>
      <c r="T775" s="26"/>
    </row>
    <row r="776">
      <c r="N776" s="29"/>
      <c r="P776" s="30"/>
      <c r="S776" s="26"/>
      <c r="T776" s="26"/>
    </row>
    <row r="777">
      <c r="N777" s="29"/>
      <c r="P777" s="30"/>
      <c r="S777" s="26"/>
      <c r="T777" s="26"/>
    </row>
    <row r="778">
      <c r="N778" s="29"/>
      <c r="P778" s="30"/>
      <c r="S778" s="26"/>
      <c r="T778" s="26"/>
    </row>
    <row r="779">
      <c r="N779" s="29"/>
      <c r="P779" s="30"/>
      <c r="S779" s="26"/>
      <c r="T779" s="26"/>
    </row>
    <row r="780">
      <c r="N780" s="29"/>
      <c r="P780" s="30"/>
      <c r="S780" s="26"/>
      <c r="T780" s="26"/>
    </row>
    <row r="781">
      <c r="N781" s="29"/>
      <c r="P781" s="30"/>
      <c r="S781" s="26"/>
      <c r="T781" s="26"/>
    </row>
    <row r="782">
      <c r="N782" s="29"/>
      <c r="P782" s="30"/>
      <c r="S782" s="26"/>
      <c r="T782" s="26"/>
    </row>
    <row r="783">
      <c r="N783" s="29"/>
      <c r="P783" s="30"/>
      <c r="S783" s="26"/>
      <c r="T783" s="26"/>
    </row>
    <row r="784">
      <c r="N784" s="29"/>
      <c r="P784" s="30"/>
      <c r="S784" s="26"/>
      <c r="T784" s="26"/>
    </row>
    <row r="785">
      <c r="N785" s="29"/>
      <c r="P785" s="30"/>
      <c r="S785" s="26"/>
      <c r="T785" s="26"/>
    </row>
    <row r="786">
      <c r="N786" s="29"/>
      <c r="P786" s="30"/>
      <c r="S786" s="26"/>
      <c r="T786" s="26"/>
    </row>
    <row r="787">
      <c r="N787" s="29"/>
      <c r="P787" s="30"/>
      <c r="S787" s="26"/>
      <c r="T787" s="26"/>
    </row>
    <row r="788">
      <c r="N788" s="29"/>
      <c r="P788" s="30"/>
      <c r="S788" s="26"/>
      <c r="T788" s="26"/>
    </row>
    <row r="789">
      <c r="N789" s="29"/>
      <c r="P789" s="30"/>
      <c r="S789" s="26"/>
      <c r="T789" s="26"/>
    </row>
    <row r="790">
      <c r="N790" s="29"/>
      <c r="P790" s="30"/>
      <c r="S790" s="26"/>
      <c r="T790" s="26"/>
    </row>
    <row r="791">
      <c r="N791" s="29"/>
      <c r="P791" s="30"/>
      <c r="S791" s="26"/>
      <c r="T791" s="26"/>
    </row>
    <row r="792">
      <c r="N792" s="29"/>
      <c r="P792" s="30"/>
      <c r="S792" s="26"/>
      <c r="T792" s="26"/>
    </row>
    <row r="793">
      <c r="N793" s="29"/>
      <c r="P793" s="30"/>
      <c r="S793" s="26"/>
      <c r="T793" s="26"/>
    </row>
    <row r="794">
      <c r="N794" s="29"/>
      <c r="P794" s="30"/>
      <c r="S794" s="26"/>
      <c r="T794" s="26"/>
    </row>
    <row r="795">
      <c r="N795" s="29"/>
      <c r="P795" s="30"/>
      <c r="S795" s="26"/>
      <c r="T795" s="26"/>
    </row>
    <row r="796">
      <c r="N796" s="29"/>
      <c r="P796" s="30"/>
      <c r="S796" s="26"/>
      <c r="T796" s="26"/>
    </row>
    <row r="797">
      <c r="N797" s="29"/>
      <c r="P797" s="30"/>
      <c r="S797" s="26"/>
      <c r="T797" s="26"/>
    </row>
    <row r="798">
      <c r="N798" s="29"/>
      <c r="P798" s="30"/>
      <c r="S798" s="26"/>
      <c r="T798" s="26"/>
    </row>
    <row r="799">
      <c r="N799" s="29"/>
      <c r="P799" s="30"/>
      <c r="S799" s="26"/>
      <c r="T799" s="26"/>
    </row>
    <row r="800">
      <c r="N800" s="29"/>
      <c r="P800" s="30"/>
      <c r="S800" s="26"/>
      <c r="T800" s="26"/>
    </row>
    <row r="801">
      <c r="N801" s="29"/>
      <c r="P801" s="30"/>
      <c r="S801" s="26"/>
      <c r="T801" s="26"/>
    </row>
    <row r="802">
      <c r="N802" s="29"/>
      <c r="P802" s="30"/>
      <c r="S802" s="26"/>
      <c r="T802" s="26"/>
    </row>
    <row r="803">
      <c r="N803" s="29"/>
      <c r="P803" s="30"/>
      <c r="S803" s="26"/>
      <c r="T803" s="26"/>
    </row>
    <row r="804">
      <c r="N804" s="29"/>
      <c r="P804" s="30"/>
      <c r="S804" s="26"/>
      <c r="T804" s="26"/>
    </row>
    <row r="805">
      <c r="N805" s="29"/>
      <c r="P805" s="30"/>
      <c r="S805" s="26"/>
      <c r="T805" s="26"/>
    </row>
    <row r="806">
      <c r="N806" s="29"/>
      <c r="P806" s="30"/>
      <c r="S806" s="26"/>
      <c r="T806" s="26"/>
    </row>
    <row r="807">
      <c r="N807" s="29"/>
      <c r="P807" s="30"/>
      <c r="S807" s="26"/>
      <c r="T807" s="26"/>
    </row>
    <row r="808">
      <c r="N808" s="29"/>
      <c r="P808" s="30"/>
      <c r="S808" s="26"/>
      <c r="T808" s="26"/>
    </row>
    <row r="809">
      <c r="N809" s="29"/>
      <c r="P809" s="30"/>
      <c r="S809" s="26"/>
      <c r="T809" s="26"/>
    </row>
    <row r="810">
      <c r="N810" s="29"/>
      <c r="P810" s="30"/>
      <c r="S810" s="26"/>
      <c r="T810" s="26"/>
    </row>
    <row r="811">
      <c r="N811" s="29"/>
      <c r="P811" s="30"/>
      <c r="S811" s="26"/>
      <c r="T811" s="26"/>
    </row>
    <row r="812">
      <c r="N812" s="29"/>
      <c r="P812" s="30"/>
      <c r="S812" s="26"/>
      <c r="T812" s="26"/>
    </row>
    <row r="813">
      <c r="N813" s="29"/>
      <c r="P813" s="30"/>
      <c r="S813" s="26"/>
      <c r="T813" s="26"/>
    </row>
    <row r="814">
      <c r="N814" s="29"/>
      <c r="P814" s="30"/>
      <c r="S814" s="26"/>
      <c r="T814" s="26"/>
    </row>
    <row r="815">
      <c r="N815" s="29"/>
      <c r="P815" s="30"/>
      <c r="S815" s="26"/>
      <c r="T815" s="26"/>
    </row>
    <row r="816">
      <c r="N816" s="29"/>
      <c r="P816" s="30"/>
      <c r="S816" s="26"/>
      <c r="T816" s="26"/>
    </row>
    <row r="817">
      <c r="N817" s="29"/>
      <c r="P817" s="30"/>
      <c r="S817" s="26"/>
      <c r="T817" s="26"/>
    </row>
    <row r="818">
      <c r="N818" s="29"/>
      <c r="P818" s="30"/>
      <c r="S818" s="26"/>
      <c r="T818" s="26"/>
    </row>
    <row r="819">
      <c r="N819" s="29"/>
      <c r="P819" s="30"/>
      <c r="S819" s="26"/>
      <c r="T819" s="26"/>
    </row>
    <row r="820">
      <c r="N820" s="29"/>
      <c r="P820" s="30"/>
      <c r="S820" s="26"/>
      <c r="T820" s="26"/>
    </row>
    <row r="821">
      <c r="N821" s="29"/>
      <c r="P821" s="30"/>
      <c r="S821" s="26"/>
      <c r="T821" s="26"/>
    </row>
    <row r="822">
      <c r="N822" s="29"/>
      <c r="P822" s="30"/>
      <c r="S822" s="26"/>
      <c r="T822" s="26"/>
    </row>
    <row r="823">
      <c r="N823" s="29"/>
      <c r="P823" s="30"/>
      <c r="S823" s="26"/>
      <c r="T823" s="26"/>
    </row>
    <row r="824">
      <c r="N824" s="29"/>
      <c r="P824" s="30"/>
      <c r="S824" s="26"/>
      <c r="T824" s="26"/>
    </row>
    <row r="825">
      <c r="N825" s="29"/>
      <c r="P825" s="30"/>
      <c r="S825" s="26"/>
      <c r="T825" s="26"/>
    </row>
    <row r="826">
      <c r="N826" s="29"/>
      <c r="P826" s="30"/>
      <c r="S826" s="26"/>
      <c r="T826" s="26"/>
    </row>
    <row r="827">
      <c r="N827" s="29"/>
      <c r="P827" s="30"/>
      <c r="S827" s="26"/>
      <c r="T827" s="26"/>
    </row>
    <row r="828">
      <c r="N828" s="29"/>
      <c r="P828" s="30"/>
      <c r="S828" s="26"/>
      <c r="T828" s="26"/>
    </row>
    <row r="829">
      <c r="N829" s="29"/>
      <c r="P829" s="30"/>
      <c r="S829" s="26"/>
      <c r="T829" s="26"/>
    </row>
    <row r="830">
      <c r="N830" s="29"/>
      <c r="P830" s="30"/>
      <c r="S830" s="26"/>
      <c r="T830" s="26"/>
    </row>
    <row r="831">
      <c r="N831" s="29"/>
      <c r="P831" s="30"/>
      <c r="S831" s="26"/>
      <c r="T831" s="26"/>
    </row>
    <row r="832">
      <c r="N832" s="29"/>
      <c r="P832" s="30"/>
      <c r="S832" s="26"/>
      <c r="T832" s="26"/>
    </row>
    <row r="833">
      <c r="N833" s="29"/>
      <c r="P833" s="30"/>
      <c r="S833" s="26"/>
      <c r="T833" s="26"/>
    </row>
    <row r="834">
      <c r="N834" s="29"/>
      <c r="P834" s="30"/>
      <c r="S834" s="26"/>
      <c r="T834" s="26"/>
    </row>
    <row r="835">
      <c r="N835" s="29"/>
      <c r="P835" s="30"/>
      <c r="S835" s="26"/>
      <c r="T835" s="26"/>
    </row>
    <row r="836">
      <c r="N836" s="29"/>
      <c r="P836" s="30"/>
      <c r="S836" s="26"/>
      <c r="T836" s="26"/>
    </row>
    <row r="837">
      <c r="N837" s="29"/>
      <c r="P837" s="30"/>
      <c r="S837" s="26"/>
      <c r="T837" s="26"/>
    </row>
    <row r="838">
      <c r="N838" s="29"/>
      <c r="P838" s="30"/>
      <c r="S838" s="26"/>
      <c r="T838" s="26"/>
    </row>
    <row r="839">
      <c r="N839" s="29"/>
      <c r="P839" s="30"/>
      <c r="S839" s="26"/>
      <c r="T839" s="26"/>
    </row>
    <row r="840">
      <c r="N840" s="29"/>
      <c r="P840" s="30"/>
      <c r="S840" s="26"/>
      <c r="T840" s="26"/>
    </row>
    <row r="841">
      <c r="N841" s="29"/>
      <c r="P841" s="30"/>
      <c r="S841" s="26"/>
      <c r="T841" s="26"/>
    </row>
    <row r="842">
      <c r="N842" s="29"/>
      <c r="P842" s="30"/>
      <c r="S842" s="26"/>
      <c r="T842" s="26"/>
    </row>
    <row r="843">
      <c r="N843" s="29"/>
      <c r="P843" s="30"/>
      <c r="S843" s="26"/>
      <c r="T843" s="26"/>
    </row>
    <row r="844">
      <c r="N844" s="29"/>
      <c r="P844" s="30"/>
      <c r="S844" s="26"/>
      <c r="T844" s="26"/>
    </row>
    <row r="845">
      <c r="N845" s="29"/>
      <c r="P845" s="30"/>
      <c r="S845" s="26"/>
      <c r="T845" s="26"/>
    </row>
    <row r="846">
      <c r="N846" s="29"/>
      <c r="P846" s="30"/>
      <c r="S846" s="26"/>
      <c r="T846" s="26"/>
    </row>
    <row r="847">
      <c r="N847" s="29"/>
      <c r="P847" s="30"/>
      <c r="S847" s="26"/>
      <c r="T847" s="26"/>
    </row>
    <row r="848">
      <c r="N848" s="29"/>
      <c r="P848" s="30"/>
      <c r="S848" s="26"/>
      <c r="T848" s="26"/>
    </row>
    <row r="849">
      <c r="N849" s="29"/>
      <c r="P849" s="30"/>
      <c r="S849" s="26"/>
      <c r="T849" s="26"/>
    </row>
    <row r="850">
      <c r="N850" s="29"/>
      <c r="P850" s="30"/>
      <c r="S850" s="26"/>
      <c r="T850" s="26"/>
    </row>
    <row r="851">
      <c r="N851" s="29"/>
      <c r="P851" s="30"/>
      <c r="S851" s="26"/>
      <c r="T851" s="26"/>
    </row>
    <row r="852">
      <c r="N852" s="29"/>
      <c r="P852" s="30"/>
      <c r="S852" s="26"/>
      <c r="T852" s="26"/>
    </row>
    <row r="853">
      <c r="N853" s="29"/>
      <c r="P853" s="30"/>
      <c r="S853" s="26"/>
      <c r="T853" s="26"/>
    </row>
    <row r="854">
      <c r="N854" s="29"/>
      <c r="P854" s="30"/>
      <c r="S854" s="26"/>
      <c r="T854" s="26"/>
    </row>
    <row r="855">
      <c r="N855" s="29"/>
      <c r="P855" s="30"/>
      <c r="S855" s="26"/>
      <c r="T855" s="26"/>
    </row>
    <row r="856">
      <c r="N856" s="29"/>
      <c r="P856" s="30"/>
      <c r="S856" s="26"/>
      <c r="T856" s="26"/>
    </row>
    <row r="857">
      <c r="N857" s="29"/>
      <c r="P857" s="30"/>
      <c r="S857" s="26"/>
      <c r="T857" s="26"/>
    </row>
    <row r="858">
      <c r="N858" s="29"/>
      <c r="P858" s="30"/>
      <c r="S858" s="26"/>
      <c r="T858" s="26"/>
    </row>
    <row r="859">
      <c r="N859" s="29"/>
      <c r="P859" s="30"/>
      <c r="S859" s="26"/>
      <c r="T859" s="26"/>
    </row>
    <row r="860">
      <c r="N860" s="29"/>
      <c r="P860" s="30"/>
      <c r="S860" s="26"/>
      <c r="T860" s="26"/>
    </row>
    <row r="861">
      <c r="N861" s="29"/>
      <c r="P861" s="30"/>
      <c r="S861" s="26"/>
      <c r="T861" s="26"/>
    </row>
    <row r="862">
      <c r="N862" s="29"/>
      <c r="P862" s="30"/>
      <c r="S862" s="26"/>
      <c r="T862" s="26"/>
    </row>
    <row r="863">
      <c r="N863" s="29"/>
      <c r="P863" s="30"/>
      <c r="S863" s="26"/>
      <c r="T863" s="26"/>
    </row>
    <row r="864">
      <c r="N864" s="29"/>
      <c r="P864" s="30"/>
      <c r="S864" s="26"/>
      <c r="T864" s="26"/>
    </row>
    <row r="865">
      <c r="N865" s="29"/>
      <c r="P865" s="30"/>
      <c r="S865" s="26"/>
      <c r="T865" s="26"/>
    </row>
    <row r="866">
      <c r="N866" s="29"/>
      <c r="P866" s="30"/>
      <c r="S866" s="26"/>
      <c r="T866" s="26"/>
    </row>
    <row r="867">
      <c r="N867" s="29"/>
      <c r="P867" s="30"/>
      <c r="S867" s="26"/>
      <c r="T867" s="26"/>
    </row>
    <row r="868">
      <c r="N868" s="29"/>
      <c r="P868" s="30"/>
      <c r="S868" s="26"/>
      <c r="T868" s="26"/>
    </row>
    <row r="869">
      <c r="N869" s="29"/>
      <c r="P869" s="30"/>
      <c r="S869" s="26"/>
      <c r="T869" s="26"/>
    </row>
    <row r="870">
      <c r="N870" s="29"/>
      <c r="P870" s="30"/>
      <c r="S870" s="26"/>
      <c r="T870" s="26"/>
    </row>
    <row r="871">
      <c r="N871" s="29"/>
      <c r="P871" s="30"/>
      <c r="S871" s="26"/>
      <c r="T871" s="26"/>
    </row>
    <row r="872">
      <c r="N872" s="29"/>
      <c r="P872" s="30"/>
      <c r="S872" s="26"/>
      <c r="T872" s="26"/>
    </row>
    <row r="873">
      <c r="N873" s="29"/>
      <c r="P873" s="30"/>
      <c r="S873" s="26"/>
      <c r="T873" s="26"/>
    </row>
    <row r="874">
      <c r="N874" s="29"/>
      <c r="P874" s="30"/>
      <c r="S874" s="26"/>
      <c r="T874" s="26"/>
    </row>
    <row r="875">
      <c r="N875" s="29"/>
      <c r="P875" s="30"/>
      <c r="S875" s="26"/>
      <c r="T875" s="26"/>
    </row>
    <row r="876">
      <c r="N876" s="29"/>
      <c r="P876" s="30"/>
      <c r="S876" s="26"/>
      <c r="T876" s="26"/>
    </row>
    <row r="877">
      <c r="N877" s="29"/>
      <c r="P877" s="30"/>
      <c r="S877" s="26"/>
      <c r="T877" s="26"/>
    </row>
    <row r="878">
      <c r="N878" s="29"/>
      <c r="P878" s="30"/>
      <c r="S878" s="26"/>
      <c r="T878" s="26"/>
    </row>
    <row r="879">
      <c r="N879" s="29"/>
      <c r="P879" s="30"/>
      <c r="S879" s="26"/>
      <c r="T879" s="26"/>
    </row>
    <row r="880">
      <c r="N880" s="29"/>
      <c r="P880" s="30"/>
      <c r="S880" s="26"/>
      <c r="T880" s="26"/>
    </row>
    <row r="881">
      <c r="N881" s="29"/>
      <c r="P881" s="30"/>
      <c r="S881" s="26"/>
      <c r="T881" s="26"/>
    </row>
    <row r="882">
      <c r="N882" s="29"/>
      <c r="P882" s="30"/>
      <c r="S882" s="26"/>
      <c r="T882" s="26"/>
    </row>
    <row r="883">
      <c r="N883" s="29"/>
      <c r="P883" s="30"/>
      <c r="S883" s="26"/>
      <c r="T883" s="26"/>
    </row>
    <row r="884">
      <c r="N884" s="29"/>
      <c r="P884" s="30"/>
      <c r="S884" s="26"/>
      <c r="T884" s="26"/>
    </row>
    <row r="885">
      <c r="N885" s="29"/>
      <c r="P885" s="30"/>
      <c r="S885" s="26"/>
      <c r="T885" s="26"/>
    </row>
    <row r="886">
      <c r="N886" s="29"/>
      <c r="P886" s="30"/>
      <c r="S886" s="26"/>
      <c r="T886" s="26"/>
    </row>
    <row r="887">
      <c r="N887" s="29"/>
      <c r="P887" s="30"/>
      <c r="S887" s="26"/>
      <c r="T887" s="26"/>
    </row>
    <row r="888">
      <c r="N888" s="29"/>
      <c r="P888" s="30"/>
      <c r="S888" s="26"/>
      <c r="T888" s="26"/>
    </row>
    <row r="889">
      <c r="N889" s="29"/>
      <c r="P889" s="30"/>
      <c r="S889" s="26"/>
      <c r="T889" s="26"/>
    </row>
    <row r="890">
      <c r="N890" s="29"/>
      <c r="P890" s="30"/>
      <c r="S890" s="26"/>
      <c r="T890" s="26"/>
    </row>
    <row r="891">
      <c r="N891" s="29"/>
      <c r="P891" s="30"/>
      <c r="S891" s="26"/>
      <c r="T891" s="26"/>
    </row>
    <row r="892">
      <c r="N892" s="29"/>
      <c r="P892" s="30"/>
      <c r="S892" s="26"/>
      <c r="T892" s="26"/>
    </row>
    <row r="893">
      <c r="N893" s="29"/>
      <c r="P893" s="30"/>
      <c r="S893" s="26"/>
      <c r="T893" s="26"/>
    </row>
    <row r="894">
      <c r="N894" s="29"/>
      <c r="P894" s="30"/>
      <c r="S894" s="26"/>
      <c r="T894" s="26"/>
    </row>
    <row r="895">
      <c r="N895" s="29"/>
      <c r="P895" s="30"/>
      <c r="S895" s="26"/>
      <c r="T895" s="26"/>
    </row>
    <row r="896">
      <c r="N896" s="29"/>
      <c r="P896" s="30"/>
      <c r="S896" s="26"/>
      <c r="T896" s="26"/>
    </row>
    <row r="897">
      <c r="N897" s="29"/>
      <c r="P897" s="30"/>
      <c r="S897" s="26"/>
      <c r="T897" s="26"/>
    </row>
    <row r="898">
      <c r="N898" s="29"/>
      <c r="P898" s="30"/>
      <c r="S898" s="26"/>
      <c r="T898" s="26"/>
    </row>
    <row r="899">
      <c r="N899" s="29"/>
      <c r="P899" s="30"/>
      <c r="S899" s="26"/>
      <c r="T899" s="26"/>
    </row>
    <row r="900">
      <c r="N900" s="29"/>
      <c r="P900" s="30"/>
      <c r="S900" s="26"/>
      <c r="T900" s="26"/>
    </row>
    <row r="901">
      <c r="N901" s="29"/>
      <c r="P901" s="30"/>
      <c r="S901" s="26"/>
      <c r="T901" s="26"/>
    </row>
    <row r="902">
      <c r="N902" s="29"/>
      <c r="P902" s="30"/>
      <c r="S902" s="26"/>
      <c r="T902" s="26"/>
    </row>
    <row r="903">
      <c r="N903" s="29"/>
      <c r="P903" s="30"/>
      <c r="S903" s="26"/>
      <c r="T903" s="26"/>
    </row>
    <row r="904">
      <c r="N904" s="29"/>
      <c r="P904" s="30"/>
      <c r="S904" s="26"/>
      <c r="T904" s="26"/>
    </row>
    <row r="905">
      <c r="N905" s="29"/>
      <c r="P905" s="30"/>
      <c r="S905" s="26"/>
      <c r="T905" s="26"/>
    </row>
    <row r="906">
      <c r="N906" s="29"/>
      <c r="P906" s="30"/>
      <c r="S906" s="26"/>
      <c r="T906" s="26"/>
    </row>
    <row r="907">
      <c r="N907" s="29"/>
      <c r="P907" s="30"/>
      <c r="S907" s="26"/>
      <c r="T907" s="26"/>
    </row>
    <row r="908">
      <c r="N908" s="29"/>
      <c r="P908" s="30"/>
      <c r="S908" s="26"/>
      <c r="T908" s="26"/>
    </row>
    <row r="909">
      <c r="N909" s="29"/>
      <c r="P909" s="30"/>
      <c r="S909" s="26"/>
      <c r="T909" s="26"/>
    </row>
    <row r="910">
      <c r="N910" s="29"/>
      <c r="P910" s="30"/>
      <c r="S910" s="26"/>
      <c r="T910" s="26"/>
    </row>
    <row r="911">
      <c r="N911" s="29"/>
      <c r="P911" s="30"/>
      <c r="S911" s="26"/>
      <c r="T911" s="26"/>
    </row>
    <row r="912">
      <c r="N912" s="29"/>
      <c r="P912" s="30"/>
      <c r="S912" s="26"/>
      <c r="T912" s="26"/>
    </row>
    <row r="913">
      <c r="N913" s="29"/>
      <c r="P913" s="30"/>
      <c r="S913" s="26"/>
      <c r="T913" s="26"/>
    </row>
    <row r="914">
      <c r="N914" s="29"/>
      <c r="P914" s="30"/>
      <c r="S914" s="26"/>
      <c r="T914" s="26"/>
    </row>
    <row r="915">
      <c r="N915" s="29"/>
      <c r="P915" s="30"/>
      <c r="S915" s="26"/>
      <c r="T915" s="26"/>
    </row>
    <row r="916">
      <c r="N916" s="29"/>
      <c r="P916" s="30"/>
      <c r="S916" s="26"/>
      <c r="T916" s="26"/>
    </row>
    <row r="917">
      <c r="N917" s="29"/>
      <c r="P917" s="30"/>
      <c r="S917" s="26"/>
      <c r="T917" s="26"/>
    </row>
    <row r="918">
      <c r="N918" s="29"/>
      <c r="P918" s="30"/>
      <c r="S918" s="26"/>
      <c r="T918" s="26"/>
    </row>
    <row r="919">
      <c r="N919" s="29"/>
      <c r="P919" s="30"/>
      <c r="S919" s="26"/>
      <c r="T919" s="26"/>
    </row>
    <row r="920">
      <c r="N920" s="29"/>
      <c r="P920" s="30"/>
      <c r="S920" s="26"/>
      <c r="T920" s="26"/>
    </row>
    <row r="921">
      <c r="N921" s="29"/>
      <c r="P921" s="30"/>
      <c r="S921" s="26"/>
      <c r="T921" s="26"/>
    </row>
    <row r="922">
      <c r="N922" s="29"/>
      <c r="P922" s="30"/>
      <c r="S922" s="26"/>
      <c r="T922" s="26"/>
    </row>
    <row r="923">
      <c r="N923" s="29"/>
      <c r="P923" s="30"/>
      <c r="S923" s="26"/>
      <c r="T923" s="26"/>
    </row>
    <row r="924">
      <c r="N924" s="29"/>
      <c r="P924" s="30"/>
      <c r="S924" s="26"/>
      <c r="T924" s="26"/>
    </row>
    <row r="925">
      <c r="N925" s="29"/>
      <c r="P925" s="30"/>
      <c r="S925" s="26"/>
      <c r="T925" s="26"/>
    </row>
    <row r="926">
      <c r="N926" s="29"/>
      <c r="P926" s="30"/>
      <c r="S926" s="26"/>
      <c r="T926" s="26"/>
    </row>
    <row r="927">
      <c r="N927" s="29"/>
      <c r="P927" s="30"/>
      <c r="S927" s="26"/>
      <c r="T927" s="26"/>
    </row>
    <row r="928">
      <c r="N928" s="29"/>
      <c r="P928" s="30"/>
      <c r="S928" s="26"/>
      <c r="T928" s="26"/>
    </row>
    <row r="929">
      <c r="N929" s="29"/>
      <c r="P929" s="30"/>
      <c r="S929" s="26"/>
      <c r="T929" s="26"/>
    </row>
    <row r="930">
      <c r="N930" s="29"/>
      <c r="P930" s="30"/>
      <c r="S930" s="26"/>
      <c r="T930" s="26"/>
    </row>
    <row r="931">
      <c r="N931" s="29"/>
      <c r="P931" s="30"/>
      <c r="S931" s="26"/>
      <c r="T931" s="26"/>
    </row>
    <row r="932">
      <c r="N932" s="29"/>
      <c r="P932" s="30"/>
      <c r="S932" s="26"/>
      <c r="T932" s="26"/>
    </row>
    <row r="933">
      <c r="N933" s="29"/>
      <c r="P933" s="30"/>
      <c r="S933" s="26"/>
      <c r="T933" s="26"/>
    </row>
    <row r="934">
      <c r="N934" s="29"/>
      <c r="P934" s="30"/>
      <c r="S934" s="26"/>
      <c r="T934" s="26"/>
    </row>
    <row r="935">
      <c r="N935" s="29"/>
      <c r="P935" s="30"/>
      <c r="S935" s="26"/>
      <c r="T935" s="26"/>
    </row>
    <row r="936">
      <c r="N936" s="29"/>
      <c r="P936" s="30"/>
      <c r="S936" s="26"/>
      <c r="T936" s="26"/>
    </row>
    <row r="937">
      <c r="N937" s="29"/>
      <c r="P937" s="30"/>
      <c r="S937" s="26"/>
      <c r="T937" s="26"/>
    </row>
    <row r="938">
      <c r="N938" s="29"/>
      <c r="P938" s="30"/>
      <c r="S938" s="26"/>
      <c r="T938" s="26"/>
    </row>
    <row r="939">
      <c r="N939" s="29"/>
      <c r="P939" s="30"/>
      <c r="S939" s="26"/>
      <c r="T939" s="26"/>
    </row>
    <row r="940">
      <c r="N940" s="29"/>
      <c r="P940" s="30"/>
      <c r="S940" s="26"/>
      <c r="T940" s="26"/>
    </row>
    <row r="941">
      <c r="N941" s="29"/>
      <c r="P941" s="30"/>
      <c r="S941" s="26"/>
      <c r="T941" s="26"/>
    </row>
    <row r="942">
      <c r="N942" s="29"/>
      <c r="P942" s="30"/>
      <c r="S942" s="26"/>
      <c r="T942" s="26"/>
    </row>
    <row r="943">
      <c r="N943" s="29"/>
      <c r="P943" s="30"/>
      <c r="S943" s="26"/>
      <c r="T943" s="26"/>
    </row>
    <row r="944">
      <c r="N944" s="29"/>
      <c r="P944" s="30"/>
      <c r="S944" s="26"/>
      <c r="T944" s="26"/>
    </row>
    <row r="945">
      <c r="N945" s="29"/>
      <c r="P945" s="30"/>
      <c r="S945" s="26"/>
      <c r="T945" s="26"/>
    </row>
    <row r="946">
      <c r="N946" s="29"/>
      <c r="P946" s="30"/>
      <c r="S946" s="26"/>
      <c r="T946" s="26"/>
    </row>
    <row r="947">
      <c r="N947" s="29"/>
      <c r="P947" s="30"/>
      <c r="S947" s="26"/>
      <c r="T947" s="26"/>
    </row>
    <row r="948">
      <c r="N948" s="29"/>
      <c r="P948" s="30"/>
      <c r="S948" s="26"/>
      <c r="T948" s="26"/>
    </row>
    <row r="949">
      <c r="N949" s="29"/>
      <c r="P949" s="30"/>
      <c r="S949" s="26"/>
      <c r="T949" s="26"/>
    </row>
    <row r="950">
      <c r="N950" s="29"/>
      <c r="P950" s="30"/>
      <c r="S950" s="26"/>
      <c r="T950" s="26"/>
    </row>
    <row r="951">
      <c r="N951" s="29"/>
      <c r="P951" s="30"/>
      <c r="S951" s="26"/>
      <c r="T951" s="26"/>
    </row>
    <row r="952">
      <c r="N952" s="29"/>
      <c r="P952" s="30"/>
      <c r="S952" s="26"/>
      <c r="T952" s="26"/>
    </row>
    <row r="953">
      <c r="N953" s="29"/>
      <c r="P953" s="30"/>
      <c r="S953" s="26"/>
      <c r="T953" s="26"/>
    </row>
    <row r="954">
      <c r="N954" s="29"/>
      <c r="P954" s="30"/>
      <c r="S954" s="26"/>
      <c r="T954" s="26"/>
    </row>
    <row r="955">
      <c r="N955" s="29"/>
      <c r="P955" s="30"/>
      <c r="S955" s="26"/>
      <c r="T955" s="26"/>
    </row>
    <row r="956">
      <c r="N956" s="29"/>
      <c r="P956" s="30"/>
      <c r="S956" s="26"/>
      <c r="T956" s="26"/>
    </row>
    <row r="957">
      <c r="N957" s="29"/>
      <c r="P957" s="30"/>
      <c r="S957" s="26"/>
      <c r="T957" s="26"/>
    </row>
    <row r="958">
      <c r="N958" s="29"/>
      <c r="P958" s="30"/>
      <c r="S958" s="26"/>
      <c r="T958" s="26"/>
    </row>
    <row r="959">
      <c r="N959" s="29"/>
      <c r="P959" s="30"/>
      <c r="S959" s="26"/>
      <c r="T959" s="26"/>
    </row>
    <row r="960">
      <c r="N960" s="29"/>
      <c r="P960" s="30"/>
      <c r="S960" s="26"/>
      <c r="T960" s="26"/>
    </row>
    <row r="961">
      <c r="N961" s="29"/>
      <c r="P961" s="30"/>
      <c r="S961" s="26"/>
      <c r="T961" s="26"/>
    </row>
    <row r="962">
      <c r="N962" s="29"/>
      <c r="P962" s="30"/>
      <c r="S962" s="26"/>
      <c r="T962" s="26"/>
    </row>
    <row r="963">
      <c r="N963" s="29"/>
      <c r="P963" s="30"/>
      <c r="S963" s="26"/>
      <c r="T963" s="26"/>
    </row>
    <row r="964">
      <c r="N964" s="29"/>
      <c r="P964" s="30"/>
      <c r="S964" s="26"/>
      <c r="T964" s="26"/>
    </row>
    <row r="965">
      <c r="N965" s="29"/>
      <c r="P965" s="30"/>
      <c r="S965" s="26"/>
      <c r="T965" s="26"/>
    </row>
    <row r="966">
      <c r="N966" s="29"/>
      <c r="P966" s="30"/>
      <c r="S966" s="26"/>
      <c r="T966" s="26"/>
    </row>
    <row r="967">
      <c r="N967" s="29"/>
      <c r="P967" s="30"/>
      <c r="S967" s="26"/>
      <c r="T967" s="26"/>
    </row>
    <row r="968">
      <c r="N968" s="29"/>
      <c r="P968" s="30"/>
      <c r="S968" s="26"/>
      <c r="T968" s="26"/>
    </row>
    <row r="969">
      <c r="N969" s="29"/>
      <c r="P969" s="30"/>
      <c r="S969" s="26"/>
      <c r="T969" s="26"/>
    </row>
    <row r="970">
      <c r="N970" s="29"/>
      <c r="P970" s="30"/>
      <c r="S970" s="26"/>
      <c r="T970" s="26"/>
    </row>
    <row r="971">
      <c r="N971" s="29"/>
      <c r="P971" s="30"/>
      <c r="S971" s="26"/>
      <c r="T971" s="26"/>
    </row>
    <row r="972">
      <c r="N972" s="29"/>
      <c r="P972" s="30"/>
      <c r="S972" s="26"/>
      <c r="T972" s="26"/>
    </row>
    <row r="973">
      <c r="N973" s="29"/>
      <c r="P973" s="30"/>
      <c r="S973" s="26"/>
      <c r="T973" s="26"/>
    </row>
    <row r="974">
      <c r="N974" s="29"/>
      <c r="P974" s="30"/>
      <c r="S974" s="26"/>
      <c r="T974" s="26"/>
    </row>
    <row r="975">
      <c r="N975" s="29"/>
      <c r="P975" s="30"/>
      <c r="S975" s="26"/>
      <c r="T975" s="26"/>
    </row>
    <row r="976">
      <c r="N976" s="29"/>
      <c r="P976" s="30"/>
      <c r="S976" s="26"/>
      <c r="T976" s="26"/>
    </row>
    <row r="977">
      <c r="N977" s="29"/>
      <c r="P977" s="30"/>
      <c r="S977" s="26"/>
      <c r="T977" s="26"/>
    </row>
    <row r="978">
      <c r="N978" s="29"/>
      <c r="P978" s="30"/>
      <c r="S978" s="26"/>
      <c r="T978" s="26"/>
    </row>
    <row r="979">
      <c r="N979" s="29"/>
      <c r="P979" s="30"/>
      <c r="S979" s="26"/>
      <c r="T979" s="26"/>
    </row>
    <row r="980">
      <c r="N980" s="29"/>
      <c r="P980" s="30"/>
      <c r="S980" s="26"/>
      <c r="T980" s="26"/>
    </row>
    <row r="981">
      <c r="N981" s="29"/>
      <c r="P981" s="30"/>
      <c r="S981" s="26"/>
      <c r="T981" s="26"/>
    </row>
    <row r="982">
      <c r="N982" s="29"/>
      <c r="P982" s="30"/>
      <c r="S982" s="26"/>
      <c r="T982" s="26"/>
    </row>
    <row r="983">
      <c r="N983" s="29"/>
      <c r="P983" s="30"/>
      <c r="S983" s="26"/>
      <c r="T983" s="26"/>
    </row>
    <row r="984">
      <c r="N984" s="29"/>
      <c r="P984" s="30"/>
      <c r="S984" s="26"/>
      <c r="T984" s="26"/>
    </row>
    <row r="985">
      <c r="N985" s="29"/>
      <c r="P985" s="30"/>
      <c r="S985" s="26"/>
      <c r="T985" s="26"/>
    </row>
    <row r="986">
      <c r="N986" s="29"/>
      <c r="P986" s="30"/>
      <c r="S986" s="26"/>
      <c r="T986" s="26"/>
    </row>
    <row r="987">
      <c r="N987" s="29"/>
      <c r="P987" s="30"/>
      <c r="S987" s="26"/>
      <c r="T987" s="26"/>
    </row>
    <row r="988">
      <c r="N988" s="29"/>
      <c r="P988" s="30"/>
      <c r="S988" s="26"/>
      <c r="T988" s="26"/>
    </row>
    <row r="989">
      <c r="N989" s="29"/>
      <c r="P989" s="30"/>
      <c r="S989" s="26"/>
      <c r="T989" s="26"/>
    </row>
    <row r="990">
      <c r="N990" s="29"/>
      <c r="P990" s="30"/>
      <c r="S990" s="26"/>
      <c r="T990" s="26"/>
    </row>
    <row r="991">
      <c r="N991" s="29"/>
      <c r="P991" s="30"/>
      <c r="S991" s="26"/>
      <c r="T991" s="26"/>
    </row>
    <row r="992">
      <c r="N992" s="29"/>
      <c r="P992" s="30"/>
      <c r="S992" s="26"/>
      <c r="T992" s="26"/>
    </row>
    <row r="993">
      <c r="N993" s="29"/>
      <c r="P993" s="30"/>
      <c r="S993" s="26"/>
      <c r="T993" s="26"/>
    </row>
    <row r="994">
      <c r="N994" s="29"/>
      <c r="P994" s="30"/>
      <c r="S994" s="26"/>
      <c r="T994" s="26"/>
    </row>
    <row r="995">
      <c r="N995" s="29"/>
      <c r="P995" s="30"/>
      <c r="S995" s="26"/>
      <c r="T995" s="26"/>
    </row>
    <row r="996">
      <c r="N996" s="29"/>
      <c r="P996" s="30"/>
      <c r="S996" s="26"/>
      <c r="T996" s="26"/>
    </row>
    <row r="997">
      <c r="N997" s="29"/>
      <c r="P997" s="30"/>
      <c r="S997" s="26"/>
      <c r="T997" s="26"/>
    </row>
    <row r="998">
      <c r="N998" s="29"/>
      <c r="P998" s="30"/>
      <c r="S998" s="26"/>
      <c r="T998" s="26"/>
    </row>
    <row r="999">
      <c r="N999" s="29"/>
      <c r="P999" s="30"/>
      <c r="S999" s="26"/>
      <c r="T999" s="26"/>
    </row>
    <row r="1000">
      <c r="N1000" s="29"/>
      <c r="P1000" s="30"/>
      <c r="S1000" s="26"/>
      <c r="T1000" s="26"/>
    </row>
  </sheetData>
  <autoFilter ref="$A$1:$AB$1000">
    <sortState ref="A1:AB1000">
      <sortCondition ref="A1:A1000"/>
      <sortCondition ref="J1:J1000"/>
      <sortCondition ref="I1:I1000"/>
    </sortState>
  </autoFilter>
  <drawing r:id="rId1"/>
</worksheet>
</file>